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60" windowHeight="6890"/>
  </bookViews>
  <sheets>
    <sheet name="READ ME" sheetId="5" r:id="rId1"/>
    <sheet name="Sheet 1" sheetId="6" r:id="rId2"/>
    <sheet name="Sheet 2" sheetId="1" r:id="rId3"/>
  </sheets>
  <calcPr calcId="162913"/>
</workbook>
</file>

<file path=xl/calcChain.xml><?xml version="1.0" encoding="utf-8"?>
<calcChain xmlns="http://schemas.openxmlformats.org/spreadsheetml/2006/main">
  <c r="R92" i="6" l="1"/>
  <c r="R93" i="6" s="1"/>
  <c r="Q92" i="6"/>
  <c r="Q93" i="6" s="1"/>
  <c r="P92" i="6"/>
  <c r="P93" i="6" s="1"/>
  <c r="O92" i="6"/>
  <c r="O93" i="6" s="1"/>
  <c r="N92" i="6"/>
  <c r="N93" i="6" s="1"/>
  <c r="M92" i="6"/>
  <c r="M93" i="6" s="1"/>
  <c r="L92" i="6"/>
  <c r="L93" i="6" s="1"/>
  <c r="K92" i="6"/>
  <c r="K93" i="6" s="1"/>
  <c r="J92" i="6"/>
  <c r="J93" i="6" s="1"/>
  <c r="I92" i="6"/>
  <c r="I93" i="6" s="1"/>
  <c r="H92" i="6"/>
  <c r="H93" i="6" s="1"/>
  <c r="G92" i="6"/>
  <c r="G93" i="6" s="1"/>
  <c r="F92" i="6"/>
  <c r="F93" i="6" s="1"/>
  <c r="E92" i="6"/>
  <c r="E93" i="6" s="1"/>
  <c r="D92" i="6"/>
  <c r="D93" i="6" s="1"/>
  <c r="C92" i="6"/>
  <c r="C93" i="6" s="1"/>
  <c r="R91" i="6"/>
  <c r="Q91" i="6"/>
  <c r="P91" i="6"/>
  <c r="O91" i="6"/>
  <c r="N91" i="6"/>
  <c r="M91" i="6"/>
  <c r="L91" i="6"/>
  <c r="K91" i="6"/>
  <c r="J91" i="6"/>
  <c r="I91" i="6"/>
  <c r="H91" i="6"/>
  <c r="G91" i="6"/>
  <c r="F91" i="6"/>
  <c r="E91" i="6"/>
  <c r="D91" i="6"/>
  <c r="C91" i="6"/>
  <c r="R85" i="6"/>
  <c r="R86" i="6" s="1"/>
  <c r="Q85" i="6"/>
  <c r="Q86" i="6" s="1"/>
  <c r="P85" i="6"/>
  <c r="P86" i="6" s="1"/>
  <c r="O85" i="6"/>
  <c r="O86" i="6" s="1"/>
  <c r="N85" i="6"/>
  <c r="N86" i="6" s="1"/>
  <c r="M85" i="6"/>
  <c r="M86" i="6" s="1"/>
  <c r="L85" i="6"/>
  <c r="L86" i="6" s="1"/>
  <c r="K85" i="6"/>
  <c r="K86" i="6" s="1"/>
  <c r="J85" i="6"/>
  <c r="J86" i="6" s="1"/>
  <c r="I85" i="6"/>
  <c r="I86" i="6" s="1"/>
  <c r="H85" i="6"/>
  <c r="H86" i="6" s="1"/>
  <c r="G85" i="6"/>
  <c r="G86" i="6" s="1"/>
  <c r="F85" i="6"/>
  <c r="F86" i="6" s="1"/>
  <c r="E85" i="6"/>
  <c r="E86" i="6" s="1"/>
  <c r="D85" i="6"/>
  <c r="D86" i="6" s="1"/>
  <c r="C85" i="6"/>
  <c r="C86" i="6" s="1"/>
  <c r="R84" i="6"/>
  <c r="Q84" i="6"/>
  <c r="P84" i="6"/>
  <c r="O84" i="6"/>
  <c r="N84" i="6"/>
  <c r="M84" i="6"/>
  <c r="L84" i="6"/>
  <c r="K84" i="6"/>
  <c r="J84" i="6"/>
  <c r="I84" i="6"/>
  <c r="H84" i="6"/>
  <c r="G84" i="6"/>
  <c r="F84" i="6"/>
  <c r="E84" i="6"/>
  <c r="D84" i="6"/>
  <c r="C84" i="6"/>
  <c r="R78" i="6"/>
  <c r="R79" i="6" s="1"/>
  <c r="Q78" i="6"/>
  <c r="Q79" i="6" s="1"/>
  <c r="P78" i="6"/>
  <c r="P79" i="6" s="1"/>
  <c r="O78" i="6"/>
  <c r="O79" i="6" s="1"/>
  <c r="N78" i="6"/>
  <c r="N79" i="6" s="1"/>
  <c r="M78" i="6"/>
  <c r="M79" i="6" s="1"/>
  <c r="L78" i="6"/>
  <c r="L79" i="6" s="1"/>
  <c r="K78" i="6"/>
  <c r="K79" i="6" s="1"/>
  <c r="J78" i="6"/>
  <c r="J79" i="6" s="1"/>
  <c r="I78" i="6"/>
  <c r="I79" i="6" s="1"/>
  <c r="H78" i="6"/>
  <c r="H79" i="6" s="1"/>
  <c r="G78" i="6"/>
  <c r="G79" i="6" s="1"/>
  <c r="F78" i="6"/>
  <c r="F79" i="6" s="1"/>
  <c r="E78" i="6"/>
  <c r="E79" i="6" s="1"/>
  <c r="D78" i="6"/>
  <c r="D79" i="6" s="1"/>
  <c r="C78" i="6"/>
  <c r="C79" i="6" s="1"/>
  <c r="R77" i="6"/>
  <c r="Q77" i="6"/>
  <c r="P77" i="6"/>
  <c r="O77" i="6"/>
  <c r="N77" i="6"/>
  <c r="M77" i="6"/>
  <c r="L77" i="6"/>
  <c r="K77" i="6"/>
  <c r="J77" i="6"/>
  <c r="I77" i="6"/>
  <c r="H77" i="6"/>
  <c r="G77" i="6"/>
  <c r="F77" i="6"/>
  <c r="E77" i="6"/>
  <c r="D77" i="6"/>
  <c r="C77" i="6"/>
  <c r="R71" i="6"/>
  <c r="R72" i="6" s="1"/>
  <c r="Q71" i="6"/>
  <c r="Q72" i="6" s="1"/>
  <c r="P71" i="6"/>
  <c r="P72" i="6" s="1"/>
  <c r="O71" i="6"/>
  <c r="O72" i="6" s="1"/>
  <c r="N71" i="6"/>
  <c r="N72" i="6" s="1"/>
  <c r="M71" i="6"/>
  <c r="M72" i="6" s="1"/>
  <c r="L71" i="6"/>
  <c r="L72" i="6" s="1"/>
  <c r="K71" i="6"/>
  <c r="K72" i="6" s="1"/>
  <c r="J71" i="6"/>
  <c r="J72" i="6" s="1"/>
  <c r="I71" i="6"/>
  <c r="I72" i="6" s="1"/>
  <c r="H71" i="6"/>
  <c r="H72" i="6" s="1"/>
  <c r="G71" i="6"/>
  <c r="G72" i="6" s="1"/>
  <c r="F71" i="6"/>
  <c r="F72" i="6" s="1"/>
  <c r="E71" i="6"/>
  <c r="E72" i="6" s="1"/>
  <c r="D71" i="6"/>
  <c r="D72" i="6" s="1"/>
  <c r="C71" i="6"/>
  <c r="C72" i="6" s="1"/>
  <c r="R70" i="6"/>
  <c r="Q70" i="6"/>
  <c r="P70" i="6"/>
  <c r="O70" i="6"/>
  <c r="N70" i="6"/>
  <c r="M70" i="6"/>
  <c r="L70" i="6"/>
  <c r="K70" i="6"/>
  <c r="J70" i="6"/>
  <c r="I70" i="6"/>
  <c r="H70" i="6"/>
  <c r="G70" i="6"/>
  <c r="F70" i="6"/>
  <c r="E70" i="6"/>
  <c r="D70" i="6"/>
  <c r="C70" i="6"/>
  <c r="R64" i="6"/>
  <c r="R65" i="6" s="1"/>
  <c r="Q64" i="6"/>
  <c r="Q65" i="6" s="1"/>
  <c r="P64" i="6"/>
  <c r="P65" i="6" s="1"/>
  <c r="O64" i="6"/>
  <c r="O65" i="6" s="1"/>
  <c r="N64" i="6"/>
  <c r="N65" i="6" s="1"/>
  <c r="M64" i="6"/>
  <c r="M65" i="6" s="1"/>
  <c r="L64" i="6"/>
  <c r="L65" i="6" s="1"/>
  <c r="K64" i="6"/>
  <c r="K65" i="6" s="1"/>
  <c r="J64" i="6"/>
  <c r="J65" i="6" s="1"/>
  <c r="I64" i="6"/>
  <c r="I65" i="6" s="1"/>
  <c r="H64" i="6"/>
  <c r="H65" i="6" s="1"/>
  <c r="G64" i="6"/>
  <c r="G65" i="6" s="1"/>
  <c r="F64" i="6"/>
  <c r="F65" i="6" s="1"/>
  <c r="E64" i="6"/>
  <c r="E65" i="6" s="1"/>
  <c r="D64" i="6"/>
  <c r="D65" i="6" s="1"/>
  <c r="C64" i="6"/>
  <c r="C65" i="6" s="1"/>
  <c r="R63" i="6"/>
  <c r="Q63" i="6"/>
  <c r="P63" i="6"/>
  <c r="O63" i="6"/>
  <c r="N63" i="6"/>
  <c r="M63" i="6"/>
  <c r="L63" i="6"/>
  <c r="K63" i="6"/>
  <c r="J63" i="6"/>
  <c r="I63" i="6"/>
  <c r="H63" i="6"/>
  <c r="G63" i="6"/>
  <c r="F63" i="6"/>
  <c r="E63" i="6"/>
  <c r="D63" i="6"/>
  <c r="C63" i="6"/>
  <c r="R57" i="6"/>
  <c r="R58" i="6" s="1"/>
  <c r="Q57" i="6"/>
  <c r="Q58" i="6" s="1"/>
  <c r="P57" i="6"/>
  <c r="P58" i="6" s="1"/>
  <c r="O57" i="6"/>
  <c r="O58" i="6" s="1"/>
  <c r="N57" i="6"/>
  <c r="N58" i="6" s="1"/>
  <c r="M57" i="6"/>
  <c r="M58" i="6" s="1"/>
  <c r="L57" i="6"/>
  <c r="L58" i="6" s="1"/>
  <c r="K57" i="6"/>
  <c r="K58" i="6" s="1"/>
  <c r="J57" i="6"/>
  <c r="J58" i="6" s="1"/>
  <c r="I57" i="6"/>
  <c r="I58" i="6" s="1"/>
  <c r="H57" i="6"/>
  <c r="H58" i="6" s="1"/>
  <c r="G57" i="6"/>
  <c r="G58" i="6" s="1"/>
  <c r="F57" i="6"/>
  <c r="F58" i="6" s="1"/>
  <c r="E57" i="6"/>
  <c r="E58" i="6" s="1"/>
  <c r="D57" i="6"/>
  <c r="D58" i="6" s="1"/>
  <c r="C57" i="6"/>
  <c r="C58" i="6" s="1"/>
  <c r="R56" i="6"/>
  <c r="Q56" i="6"/>
  <c r="P56" i="6"/>
  <c r="O56" i="6"/>
  <c r="N56" i="6"/>
  <c r="M56" i="6"/>
  <c r="L56" i="6"/>
  <c r="K56" i="6"/>
  <c r="J56" i="6"/>
  <c r="I56" i="6"/>
  <c r="H56" i="6"/>
  <c r="G56" i="6"/>
  <c r="F56" i="6"/>
  <c r="E56" i="6"/>
  <c r="D56" i="6"/>
  <c r="C56" i="6"/>
  <c r="R50" i="6"/>
  <c r="R51" i="6" s="1"/>
  <c r="Q50" i="6"/>
  <c r="Q51" i="6" s="1"/>
  <c r="P50" i="6"/>
  <c r="P51" i="6" s="1"/>
  <c r="O50" i="6"/>
  <c r="O51" i="6" s="1"/>
  <c r="N50" i="6"/>
  <c r="N51" i="6" s="1"/>
  <c r="M50" i="6"/>
  <c r="M51" i="6" s="1"/>
  <c r="L50" i="6"/>
  <c r="L51" i="6" s="1"/>
  <c r="K50" i="6"/>
  <c r="K51" i="6" s="1"/>
  <c r="J50" i="6"/>
  <c r="J51" i="6" s="1"/>
  <c r="I50" i="6"/>
  <c r="I51" i="6" s="1"/>
  <c r="H50" i="6"/>
  <c r="H51" i="6" s="1"/>
  <c r="G50" i="6"/>
  <c r="G51" i="6" s="1"/>
  <c r="F50" i="6"/>
  <c r="F51" i="6" s="1"/>
  <c r="E50" i="6"/>
  <c r="E51" i="6" s="1"/>
  <c r="D50" i="6"/>
  <c r="D51" i="6" s="1"/>
  <c r="C50" i="6"/>
  <c r="C51" i="6" s="1"/>
  <c r="R49" i="6"/>
  <c r="Q49" i="6"/>
  <c r="P49" i="6"/>
  <c r="O49" i="6"/>
  <c r="N49" i="6"/>
  <c r="M49" i="6"/>
  <c r="L49" i="6"/>
  <c r="K49" i="6"/>
  <c r="J49" i="6"/>
  <c r="I49" i="6"/>
  <c r="H49" i="6"/>
  <c r="G49" i="6"/>
  <c r="F49" i="6"/>
  <c r="E49" i="6"/>
  <c r="D49" i="6"/>
  <c r="C49" i="6"/>
  <c r="R43" i="6"/>
  <c r="R44" i="6" s="1"/>
  <c r="Q43" i="6"/>
  <c r="Q44" i="6" s="1"/>
  <c r="P43" i="6"/>
  <c r="P44" i="6" s="1"/>
  <c r="O43" i="6"/>
  <c r="O44" i="6" s="1"/>
  <c r="N43" i="6"/>
  <c r="N44" i="6" s="1"/>
  <c r="M43" i="6"/>
  <c r="M44" i="6" s="1"/>
  <c r="L43" i="6"/>
  <c r="L44" i="6" s="1"/>
  <c r="K43" i="6"/>
  <c r="K44" i="6" s="1"/>
  <c r="J43" i="6"/>
  <c r="J44" i="6" s="1"/>
  <c r="I43" i="6"/>
  <c r="I44" i="6" s="1"/>
  <c r="H43" i="6"/>
  <c r="H44" i="6" s="1"/>
  <c r="G43" i="6"/>
  <c r="G44" i="6" s="1"/>
  <c r="F43" i="6"/>
  <c r="F44" i="6" s="1"/>
  <c r="E43" i="6"/>
  <c r="E44" i="6" s="1"/>
  <c r="D43" i="6"/>
  <c r="D44" i="6" s="1"/>
  <c r="C43" i="6"/>
  <c r="C44" i="6" s="1"/>
  <c r="R42" i="6"/>
  <c r="Q42" i="6"/>
  <c r="P42" i="6"/>
  <c r="O42" i="6"/>
  <c r="N42" i="6"/>
  <c r="M42" i="6"/>
  <c r="L42" i="6"/>
  <c r="K42" i="6"/>
  <c r="J42" i="6"/>
  <c r="I42" i="6"/>
  <c r="H42" i="6"/>
  <c r="G42" i="6"/>
  <c r="F42" i="6"/>
  <c r="E42" i="6"/>
  <c r="D42" i="6"/>
  <c r="C42" i="6"/>
  <c r="R36" i="6"/>
  <c r="R37" i="6" s="1"/>
  <c r="Q36" i="6"/>
  <c r="Q37" i="6" s="1"/>
  <c r="P36" i="6"/>
  <c r="P37" i="6" s="1"/>
  <c r="O36" i="6"/>
  <c r="O37" i="6" s="1"/>
  <c r="N36" i="6"/>
  <c r="N37" i="6" s="1"/>
  <c r="M36" i="6"/>
  <c r="M37" i="6" s="1"/>
  <c r="L36" i="6"/>
  <c r="L37" i="6" s="1"/>
  <c r="K36" i="6"/>
  <c r="K37" i="6" s="1"/>
  <c r="J36" i="6"/>
  <c r="J37" i="6" s="1"/>
  <c r="I36" i="6"/>
  <c r="I37" i="6" s="1"/>
  <c r="H36" i="6"/>
  <c r="H37" i="6" s="1"/>
  <c r="G36" i="6"/>
  <c r="G37" i="6" s="1"/>
  <c r="F36" i="6"/>
  <c r="F37" i="6" s="1"/>
  <c r="E36" i="6"/>
  <c r="E37" i="6" s="1"/>
  <c r="D36" i="6"/>
  <c r="D37" i="6" s="1"/>
  <c r="C36" i="6"/>
  <c r="C37" i="6" s="1"/>
  <c r="R35" i="6"/>
  <c r="Q35" i="6"/>
  <c r="P35" i="6"/>
  <c r="O35" i="6"/>
  <c r="N35" i="6"/>
  <c r="M35" i="6"/>
  <c r="L35" i="6"/>
  <c r="K35" i="6"/>
  <c r="J35" i="6"/>
  <c r="I35" i="6"/>
  <c r="H35" i="6"/>
  <c r="G35" i="6"/>
  <c r="F35" i="6"/>
  <c r="E35" i="6"/>
  <c r="D35" i="6"/>
  <c r="C35" i="6"/>
  <c r="R29" i="6"/>
  <c r="R30" i="6" s="1"/>
  <c r="Q29" i="6"/>
  <c r="Q30" i="6" s="1"/>
  <c r="P29" i="6"/>
  <c r="P30" i="6" s="1"/>
  <c r="O29" i="6"/>
  <c r="O30" i="6" s="1"/>
  <c r="N29" i="6"/>
  <c r="N30" i="6" s="1"/>
  <c r="M29" i="6"/>
  <c r="M30" i="6" s="1"/>
  <c r="L29" i="6"/>
  <c r="L30" i="6" s="1"/>
  <c r="K29" i="6"/>
  <c r="K30" i="6" s="1"/>
  <c r="J29" i="6"/>
  <c r="J30" i="6" s="1"/>
  <c r="I29" i="6"/>
  <c r="I30" i="6" s="1"/>
  <c r="H29" i="6"/>
  <c r="H30" i="6" s="1"/>
  <c r="G29" i="6"/>
  <c r="G30" i="6" s="1"/>
  <c r="F29" i="6"/>
  <c r="F30" i="6" s="1"/>
  <c r="E29" i="6"/>
  <c r="E30" i="6" s="1"/>
  <c r="D29" i="6"/>
  <c r="D30" i="6" s="1"/>
  <c r="C29" i="6"/>
  <c r="C30" i="6" s="1"/>
  <c r="R28" i="6"/>
  <c r="Q28" i="6"/>
  <c r="P28" i="6"/>
  <c r="O28" i="6"/>
  <c r="N28" i="6"/>
  <c r="M28" i="6"/>
  <c r="L28" i="6"/>
  <c r="K28" i="6"/>
  <c r="J28" i="6"/>
  <c r="I28" i="6"/>
  <c r="H28" i="6"/>
  <c r="G28" i="6"/>
  <c r="F28" i="6"/>
  <c r="E28" i="6"/>
  <c r="D28" i="6"/>
  <c r="C28" i="6"/>
  <c r="R22" i="6"/>
  <c r="R23" i="6" s="1"/>
  <c r="Q22" i="6"/>
  <c r="Q23" i="6" s="1"/>
  <c r="P22" i="6"/>
  <c r="P23" i="6" s="1"/>
  <c r="O22" i="6"/>
  <c r="O23" i="6" s="1"/>
  <c r="N22" i="6"/>
  <c r="N23" i="6" s="1"/>
  <c r="M22" i="6"/>
  <c r="M23" i="6" s="1"/>
  <c r="L22" i="6"/>
  <c r="L23" i="6" s="1"/>
  <c r="K22" i="6"/>
  <c r="K23" i="6" s="1"/>
  <c r="J22" i="6"/>
  <c r="J23" i="6" s="1"/>
  <c r="I22" i="6"/>
  <c r="I23" i="6" s="1"/>
  <c r="H22" i="6"/>
  <c r="H23" i="6" s="1"/>
  <c r="G22" i="6"/>
  <c r="G23" i="6" s="1"/>
  <c r="F22" i="6"/>
  <c r="F23" i="6" s="1"/>
  <c r="E22" i="6"/>
  <c r="E23" i="6" s="1"/>
  <c r="D22" i="6"/>
  <c r="D23" i="6" s="1"/>
  <c r="C22" i="6"/>
  <c r="C23" i="6" s="1"/>
  <c r="R21" i="6"/>
  <c r="Q21" i="6"/>
  <c r="P21" i="6"/>
  <c r="O21" i="6"/>
  <c r="N21" i="6"/>
  <c r="M21" i="6"/>
  <c r="L21" i="6"/>
  <c r="K21" i="6"/>
  <c r="J21" i="6"/>
  <c r="I21" i="6"/>
  <c r="H21" i="6"/>
  <c r="G21" i="6"/>
  <c r="F21" i="6"/>
  <c r="E21" i="6"/>
  <c r="D21" i="6"/>
  <c r="C21" i="6"/>
  <c r="R15" i="6"/>
  <c r="R16" i="6" s="1"/>
  <c r="Q15" i="6"/>
  <c r="Q16" i="6" s="1"/>
  <c r="P15" i="6"/>
  <c r="P16" i="6" s="1"/>
  <c r="O15" i="6"/>
  <c r="O16" i="6" s="1"/>
  <c r="N15" i="6"/>
  <c r="N16" i="6" s="1"/>
  <c r="M15" i="6"/>
  <c r="M16" i="6" s="1"/>
  <c r="L15" i="6"/>
  <c r="L16" i="6" s="1"/>
  <c r="K15" i="6"/>
  <c r="K16" i="6" s="1"/>
  <c r="J15" i="6"/>
  <c r="J16" i="6" s="1"/>
  <c r="I15" i="6"/>
  <c r="I16" i="6" s="1"/>
  <c r="H15" i="6"/>
  <c r="H16" i="6" s="1"/>
  <c r="G15" i="6"/>
  <c r="G16" i="6" s="1"/>
  <c r="F15" i="6"/>
  <c r="F16" i="6" s="1"/>
  <c r="E15" i="6"/>
  <c r="E16" i="6" s="1"/>
  <c r="D15" i="6"/>
  <c r="D16" i="6" s="1"/>
  <c r="C15" i="6"/>
  <c r="C16" i="6" s="1"/>
  <c r="R14" i="6"/>
  <c r="Q14" i="6"/>
  <c r="P14" i="6"/>
  <c r="O14" i="6"/>
  <c r="N14" i="6"/>
  <c r="M14" i="6"/>
  <c r="L14" i="6"/>
  <c r="K14" i="6"/>
  <c r="J14" i="6"/>
  <c r="I14" i="6"/>
  <c r="H14" i="6"/>
  <c r="G14" i="6"/>
  <c r="F14" i="6"/>
  <c r="E14" i="6"/>
  <c r="D14" i="6"/>
  <c r="C14" i="6"/>
  <c r="R8" i="6"/>
  <c r="R9" i="6" s="1"/>
  <c r="Q8" i="6"/>
  <c r="Q9" i="6" s="1"/>
  <c r="P8" i="6"/>
  <c r="P9" i="6" s="1"/>
  <c r="O8" i="6"/>
  <c r="O9" i="6" s="1"/>
  <c r="N8" i="6"/>
  <c r="N9" i="6" s="1"/>
  <c r="M8" i="6"/>
  <c r="M9" i="6" s="1"/>
  <c r="L8" i="6"/>
  <c r="L9" i="6" s="1"/>
  <c r="K8" i="6"/>
  <c r="K9" i="6" s="1"/>
  <c r="J8" i="6"/>
  <c r="J9" i="6" s="1"/>
  <c r="I8" i="6"/>
  <c r="I9" i="6" s="1"/>
  <c r="H8" i="6"/>
  <c r="H9" i="6" s="1"/>
  <c r="G8" i="6"/>
  <c r="G9" i="6" s="1"/>
  <c r="F8" i="6"/>
  <c r="F9" i="6" s="1"/>
  <c r="E8" i="6"/>
  <c r="E9" i="6" s="1"/>
  <c r="D8" i="6"/>
  <c r="D9" i="6" s="1"/>
  <c r="C8" i="6"/>
  <c r="C9" i="6" s="1"/>
  <c r="R7" i="6"/>
  <c r="Q7" i="6"/>
  <c r="P7" i="6"/>
  <c r="O7" i="6"/>
  <c r="N7" i="6"/>
  <c r="M7" i="6"/>
  <c r="L7" i="6"/>
  <c r="K7" i="6"/>
  <c r="J7" i="6"/>
  <c r="I7" i="6"/>
  <c r="H7" i="6"/>
  <c r="G7" i="6"/>
  <c r="F7" i="6"/>
  <c r="E7" i="6"/>
  <c r="D7" i="6"/>
  <c r="C7" i="6"/>
  <c r="F18" i="1" l="1"/>
  <c r="E18" i="1"/>
  <c r="D18" i="1"/>
  <c r="C18" i="1"/>
  <c r="F10" i="1"/>
  <c r="E10" i="1"/>
  <c r="D10" i="1"/>
  <c r="C10" i="1"/>
  <c r="BD92" i="6" l="1"/>
  <c r="BC92" i="6"/>
  <c r="BB92" i="6"/>
  <c r="BA92" i="6"/>
  <c r="AZ92" i="6"/>
  <c r="AY92" i="6"/>
  <c r="AX92" i="6"/>
  <c r="AW92" i="6"/>
  <c r="AV92" i="6"/>
  <c r="AU92" i="6"/>
  <c r="AT92" i="6"/>
  <c r="AS92" i="6"/>
  <c r="AR92" i="6"/>
  <c r="AQ92" i="6"/>
  <c r="AP92" i="6"/>
  <c r="AO92" i="6"/>
  <c r="BD91" i="6"/>
  <c r="BC91" i="6"/>
  <c r="BB91" i="6"/>
  <c r="BA91" i="6"/>
  <c r="AZ91" i="6"/>
  <c r="AY91" i="6"/>
  <c r="AX91" i="6"/>
  <c r="AW91" i="6"/>
  <c r="AV91" i="6"/>
  <c r="AU91" i="6"/>
  <c r="AT91" i="6"/>
  <c r="AS91" i="6"/>
  <c r="AR91" i="6"/>
  <c r="AQ91" i="6"/>
  <c r="AP91" i="6"/>
  <c r="AO91" i="6"/>
  <c r="BD85" i="6"/>
  <c r="BC85" i="6"/>
  <c r="BB85" i="6"/>
  <c r="BA85" i="6"/>
  <c r="AZ85" i="6"/>
  <c r="AY85" i="6"/>
  <c r="AX85" i="6"/>
  <c r="AW85" i="6"/>
  <c r="AV85" i="6"/>
  <c r="AU85" i="6"/>
  <c r="AT85" i="6"/>
  <c r="AS85" i="6"/>
  <c r="AR85" i="6"/>
  <c r="AQ85" i="6"/>
  <c r="AP85" i="6"/>
  <c r="AO85" i="6"/>
  <c r="BD84" i="6"/>
  <c r="BC84" i="6"/>
  <c r="BB84" i="6"/>
  <c r="BA84" i="6"/>
  <c r="AZ84" i="6"/>
  <c r="AY84" i="6"/>
  <c r="AX84" i="6"/>
  <c r="AW84" i="6"/>
  <c r="AV84" i="6"/>
  <c r="AU84" i="6"/>
  <c r="AT84" i="6"/>
  <c r="AS84" i="6"/>
  <c r="AR84" i="6"/>
  <c r="AQ84" i="6"/>
  <c r="AP84" i="6"/>
  <c r="AO84" i="6"/>
  <c r="BD78" i="6"/>
  <c r="BC78" i="6"/>
  <c r="BB78" i="6"/>
  <c r="BA78" i="6"/>
  <c r="AZ78" i="6"/>
  <c r="AY78" i="6"/>
  <c r="AX78" i="6"/>
  <c r="AW78" i="6"/>
  <c r="AV78" i="6"/>
  <c r="AU78" i="6"/>
  <c r="AT78" i="6"/>
  <c r="AS78" i="6"/>
  <c r="AR78" i="6"/>
  <c r="AQ78" i="6"/>
  <c r="AP78" i="6"/>
  <c r="AO78" i="6"/>
  <c r="BD77" i="6"/>
  <c r="BC77" i="6"/>
  <c r="BB77" i="6"/>
  <c r="BA77" i="6"/>
  <c r="AZ77" i="6"/>
  <c r="AY77" i="6"/>
  <c r="AX77" i="6"/>
  <c r="AW77" i="6"/>
  <c r="AV77" i="6"/>
  <c r="AU77" i="6"/>
  <c r="AT77" i="6"/>
  <c r="AS77" i="6"/>
  <c r="AR77" i="6"/>
  <c r="AQ77" i="6"/>
  <c r="AP77" i="6"/>
  <c r="AO77" i="6"/>
  <c r="BD71" i="6"/>
  <c r="BC71" i="6"/>
  <c r="BB71" i="6"/>
  <c r="BA71" i="6"/>
  <c r="AZ71" i="6"/>
  <c r="AY71" i="6"/>
  <c r="AX71" i="6"/>
  <c r="AW71" i="6"/>
  <c r="AV71" i="6"/>
  <c r="AU71" i="6"/>
  <c r="AT71" i="6"/>
  <c r="AS71" i="6"/>
  <c r="AR71" i="6"/>
  <c r="AQ71" i="6"/>
  <c r="AP71" i="6"/>
  <c r="AO71" i="6"/>
  <c r="BD70" i="6"/>
  <c r="BC70" i="6"/>
  <c r="BB70" i="6"/>
  <c r="BA70" i="6"/>
  <c r="AZ70" i="6"/>
  <c r="AY70" i="6"/>
  <c r="AX70" i="6"/>
  <c r="AW70" i="6"/>
  <c r="AV70" i="6"/>
  <c r="AU70" i="6"/>
  <c r="AT70" i="6"/>
  <c r="AS70" i="6"/>
  <c r="AR70" i="6"/>
  <c r="AQ70" i="6"/>
  <c r="AP70" i="6"/>
  <c r="AO70" i="6"/>
  <c r="BD64" i="6"/>
  <c r="BC64" i="6"/>
  <c r="BB64" i="6"/>
  <c r="BA64" i="6"/>
  <c r="AZ64" i="6"/>
  <c r="AY64" i="6"/>
  <c r="AX64" i="6"/>
  <c r="AW64" i="6"/>
  <c r="AV64" i="6"/>
  <c r="AU64" i="6"/>
  <c r="AT64" i="6"/>
  <c r="AS64" i="6"/>
  <c r="AR64" i="6"/>
  <c r="AQ64" i="6"/>
  <c r="AP64" i="6"/>
  <c r="AO64" i="6"/>
  <c r="BD63" i="6"/>
  <c r="BC63" i="6"/>
  <c r="BB63" i="6"/>
  <c r="BA63" i="6"/>
  <c r="AZ63" i="6"/>
  <c r="AY63" i="6"/>
  <c r="AX63" i="6"/>
  <c r="AW63" i="6"/>
  <c r="AV63" i="6"/>
  <c r="AU63" i="6"/>
  <c r="AT63" i="6"/>
  <c r="AS63" i="6"/>
  <c r="AR63" i="6"/>
  <c r="AQ63" i="6"/>
  <c r="AP63" i="6"/>
  <c r="AO63" i="6"/>
  <c r="BD57" i="6"/>
  <c r="BC57" i="6"/>
  <c r="BB57" i="6"/>
  <c r="BA57" i="6"/>
  <c r="AZ57" i="6"/>
  <c r="AY57" i="6"/>
  <c r="AX57" i="6"/>
  <c r="AW57" i="6"/>
  <c r="AV57" i="6"/>
  <c r="AU57" i="6"/>
  <c r="AT57" i="6"/>
  <c r="AS57" i="6"/>
  <c r="AR57" i="6"/>
  <c r="AQ57" i="6"/>
  <c r="AP57" i="6"/>
  <c r="AO57" i="6"/>
  <c r="BD56" i="6"/>
  <c r="BC56" i="6"/>
  <c r="BB56" i="6"/>
  <c r="BA56" i="6"/>
  <c r="AZ56" i="6"/>
  <c r="AY56" i="6"/>
  <c r="AX56" i="6"/>
  <c r="AW56" i="6"/>
  <c r="AV56" i="6"/>
  <c r="AU56" i="6"/>
  <c r="AT56" i="6"/>
  <c r="AS56" i="6"/>
  <c r="AR56" i="6"/>
  <c r="AQ56" i="6"/>
  <c r="AP56" i="6"/>
  <c r="AO56" i="6"/>
  <c r="BD50" i="6"/>
  <c r="BC50" i="6"/>
  <c r="BB50" i="6"/>
  <c r="BA50" i="6"/>
  <c r="AZ50" i="6"/>
  <c r="AY50" i="6"/>
  <c r="AX50" i="6"/>
  <c r="AW50" i="6"/>
  <c r="AV50" i="6"/>
  <c r="AU50" i="6"/>
  <c r="AT50" i="6"/>
  <c r="AS50" i="6"/>
  <c r="AR50" i="6"/>
  <c r="AQ50" i="6"/>
  <c r="AP50" i="6"/>
  <c r="AO50" i="6"/>
  <c r="BD49" i="6"/>
  <c r="BC49" i="6"/>
  <c r="BB49" i="6"/>
  <c r="BA49" i="6"/>
  <c r="AZ49" i="6"/>
  <c r="AY49" i="6"/>
  <c r="AX49" i="6"/>
  <c r="AW49" i="6"/>
  <c r="AV49" i="6"/>
  <c r="AU49" i="6"/>
  <c r="AT49" i="6"/>
  <c r="AS49" i="6"/>
  <c r="AR49" i="6"/>
  <c r="AQ49" i="6"/>
  <c r="AP49" i="6"/>
  <c r="AO49" i="6"/>
  <c r="BD43" i="6"/>
  <c r="BC43" i="6"/>
  <c r="BB43" i="6"/>
  <c r="BA43" i="6"/>
  <c r="AZ43" i="6"/>
  <c r="AY43" i="6"/>
  <c r="AX43" i="6"/>
  <c r="AW43" i="6"/>
  <c r="AV43" i="6"/>
  <c r="AU43" i="6"/>
  <c r="AT43" i="6"/>
  <c r="AS43" i="6"/>
  <c r="AR43" i="6"/>
  <c r="AQ43" i="6"/>
  <c r="AP43" i="6"/>
  <c r="AO43" i="6"/>
  <c r="BD42" i="6"/>
  <c r="BC42" i="6"/>
  <c r="BB42" i="6"/>
  <c r="BA42" i="6"/>
  <c r="AZ42" i="6"/>
  <c r="AY42" i="6"/>
  <c r="AX42" i="6"/>
  <c r="AW42" i="6"/>
  <c r="AV42" i="6"/>
  <c r="AU42" i="6"/>
  <c r="AT42" i="6"/>
  <c r="AS42" i="6"/>
  <c r="AR42" i="6"/>
  <c r="AQ42" i="6"/>
  <c r="AP42" i="6"/>
  <c r="AO42" i="6"/>
  <c r="BD36" i="6"/>
  <c r="BC36" i="6"/>
  <c r="BB36" i="6"/>
  <c r="BA36" i="6"/>
  <c r="AZ36" i="6"/>
  <c r="AY36" i="6"/>
  <c r="AX36" i="6"/>
  <c r="AW36" i="6"/>
  <c r="AV36" i="6"/>
  <c r="AU36" i="6"/>
  <c r="AT36" i="6"/>
  <c r="AS36" i="6"/>
  <c r="AR36" i="6"/>
  <c r="AQ36" i="6"/>
  <c r="AP36" i="6"/>
  <c r="AO36" i="6"/>
  <c r="BD35" i="6"/>
  <c r="BC35" i="6"/>
  <c r="BB35" i="6"/>
  <c r="BA35" i="6"/>
  <c r="AZ35" i="6"/>
  <c r="AY35" i="6"/>
  <c r="AX35" i="6"/>
  <c r="AW35" i="6"/>
  <c r="AV35" i="6"/>
  <c r="AU35" i="6"/>
  <c r="AT35" i="6"/>
  <c r="AS35" i="6"/>
  <c r="AR35" i="6"/>
  <c r="AQ35" i="6"/>
  <c r="AP35" i="6"/>
  <c r="AO35" i="6"/>
  <c r="BD29" i="6"/>
  <c r="BC29" i="6"/>
  <c r="BB29" i="6"/>
  <c r="BA29" i="6"/>
  <c r="AZ29" i="6"/>
  <c r="AY29" i="6"/>
  <c r="AX29" i="6"/>
  <c r="AW29" i="6"/>
  <c r="AV29" i="6"/>
  <c r="AU29" i="6"/>
  <c r="AT29" i="6"/>
  <c r="AS29" i="6"/>
  <c r="AR29" i="6"/>
  <c r="AQ29" i="6"/>
  <c r="AP29" i="6"/>
  <c r="AO29" i="6"/>
  <c r="BD28" i="6"/>
  <c r="BC28" i="6"/>
  <c r="BB28" i="6"/>
  <c r="BA28" i="6"/>
  <c r="AZ28" i="6"/>
  <c r="AY28" i="6"/>
  <c r="AX28" i="6"/>
  <c r="AW28" i="6"/>
  <c r="AV28" i="6"/>
  <c r="AU28" i="6"/>
  <c r="AT28" i="6"/>
  <c r="AS28" i="6"/>
  <c r="AR28" i="6"/>
  <c r="AQ28" i="6"/>
  <c r="AP28" i="6"/>
  <c r="AO28" i="6"/>
  <c r="BD22" i="6"/>
  <c r="BC22" i="6"/>
  <c r="BB22" i="6"/>
  <c r="BA22" i="6"/>
  <c r="AZ22" i="6"/>
  <c r="AY22" i="6"/>
  <c r="AX22" i="6"/>
  <c r="AW22" i="6"/>
  <c r="AV22" i="6"/>
  <c r="AU22" i="6"/>
  <c r="AT22" i="6"/>
  <c r="AS22" i="6"/>
  <c r="AR22" i="6"/>
  <c r="AQ22" i="6"/>
  <c r="AP22" i="6"/>
  <c r="AO22" i="6"/>
  <c r="BD21" i="6"/>
  <c r="BC21" i="6"/>
  <c r="BB21" i="6"/>
  <c r="BA21" i="6"/>
  <c r="AZ21" i="6"/>
  <c r="AY21" i="6"/>
  <c r="AX21" i="6"/>
  <c r="AW21" i="6"/>
  <c r="AV21" i="6"/>
  <c r="AU21" i="6"/>
  <c r="AT21" i="6"/>
  <c r="AS21" i="6"/>
  <c r="AR21" i="6"/>
  <c r="AQ21" i="6"/>
  <c r="AP21" i="6"/>
  <c r="AO21" i="6"/>
  <c r="BD15" i="6"/>
  <c r="BC15" i="6"/>
  <c r="BB15" i="6"/>
  <c r="BA15" i="6"/>
  <c r="AZ15" i="6"/>
  <c r="AY15" i="6"/>
  <c r="AX15" i="6"/>
  <c r="AW15" i="6"/>
  <c r="AV15" i="6"/>
  <c r="AU15" i="6"/>
  <c r="AT15" i="6"/>
  <c r="AS15" i="6"/>
  <c r="AR15" i="6"/>
  <c r="AQ15" i="6"/>
  <c r="AP15" i="6"/>
  <c r="AO15" i="6"/>
  <c r="BD14" i="6"/>
  <c r="BC14" i="6"/>
  <c r="BB14" i="6"/>
  <c r="BA14" i="6"/>
  <c r="AZ14" i="6"/>
  <c r="AY14" i="6"/>
  <c r="AX14" i="6"/>
  <c r="AW14" i="6"/>
  <c r="AV14" i="6"/>
  <c r="AU14" i="6"/>
  <c r="AT14" i="6"/>
  <c r="AS14" i="6"/>
  <c r="AR14" i="6"/>
  <c r="AQ14" i="6"/>
  <c r="AP14" i="6"/>
  <c r="AO14" i="6"/>
  <c r="BD8" i="6"/>
  <c r="BC8" i="6"/>
  <c r="BB8" i="6"/>
  <c r="BA8" i="6"/>
  <c r="AZ8" i="6"/>
  <c r="AY8" i="6"/>
  <c r="AX8" i="6"/>
  <c r="AW8" i="6"/>
  <c r="AV8" i="6"/>
  <c r="AU8" i="6"/>
  <c r="AT8" i="6"/>
  <c r="AS8" i="6"/>
  <c r="AR8" i="6"/>
  <c r="AQ8" i="6"/>
  <c r="AP8" i="6"/>
  <c r="AO8" i="6"/>
  <c r="BD7" i="6"/>
  <c r="BC7" i="6"/>
  <c r="BB7" i="6"/>
  <c r="BA7" i="6"/>
  <c r="AZ7" i="6"/>
  <c r="AY7" i="6"/>
  <c r="AX7" i="6"/>
  <c r="AW7" i="6"/>
  <c r="AV7" i="6"/>
  <c r="AU7" i="6"/>
  <c r="AT7" i="6"/>
  <c r="AS7" i="6"/>
  <c r="AR7" i="6"/>
  <c r="AQ7" i="6"/>
  <c r="AP7" i="6"/>
  <c r="AO7" i="6"/>
  <c r="AK92" i="6"/>
  <c r="AJ92" i="6"/>
  <c r="AI92" i="6"/>
  <c r="AH92" i="6"/>
  <c r="AG92" i="6"/>
  <c r="AF92" i="6"/>
  <c r="AE92" i="6"/>
  <c r="AD92" i="6"/>
  <c r="AC92" i="6"/>
  <c r="AB92" i="6"/>
  <c r="AA92" i="6"/>
  <c r="Z92" i="6"/>
  <c r="Y92" i="6"/>
  <c r="X92" i="6"/>
  <c r="W92" i="6"/>
  <c r="V92" i="6"/>
  <c r="AK91" i="6"/>
  <c r="AJ91" i="6"/>
  <c r="AI91" i="6"/>
  <c r="AH91" i="6"/>
  <c r="AG91" i="6"/>
  <c r="AF91" i="6"/>
  <c r="AE91" i="6"/>
  <c r="AD91" i="6"/>
  <c r="AC91" i="6"/>
  <c r="AB91" i="6"/>
  <c r="AA91" i="6"/>
  <c r="Z91" i="6"/>
  <c r="Y91" i="6"/>
  <c r="X91" i="6"/>
  <c r="W91" i="6"/>
  <c r="V91" i="6"/>
  <c r="AK85" i="6"/>
  <c r="AJ85" i="6"/>
  <c r="AI85" i="6"/>
  <c r="AH85" i="6"/>
  <c r="AG85" i="6"/>
  <c r="AF85" i="6"/>
  <c r="AE85" i="6"/>
  <c r="AD85" i="6"/>
  <c r="AC85" i="6"/>
  <c r="AB85" i="6"/>
  <c r="AA85" i="6"/>
  <c r="Z85" i="6"/>
  <c r="Y85" i="6"/>
  <c r="X85" i="6"/>
  <c r="W85" i="6"/>
  <c r="V85" i="6"/>
  <c r="AK84" i="6"/>
  <c r="AJ84" i="6"/>
  <c r="AI84" i="6"/>
  <c r="AH84" i="6"/>
  <c r="AG84" i="6"/>
  <c r="AF84" i="6"/>
  <c r="AE84" i="6"/>
  <c r="AD84" i="6"/>
  <c r="AC84" i="6"/>
  <c r="AB84" i="6"/>
  <c r="AA84" i="6"/>
  <c r="Z84" i="6"/>
  <c r="Y84" i="6"/>
  <c r="X84" i="6"/>
  <c r="W84" i="6"/>
  <c r="V84" i="6"/>
  <c r="AK78" i="6"/>
  <c r="AJ78" i="6"/>
  <c r="AI78" i="6"/>
  <c r="AH78" i="6"/>
  <c r="AG78" i="6"/>
  <c r="AF78" i="6"/>
  <c r="AE78" i="6"/>
  <c r="AD78" i="6"/>
  <c r="AC78" i="6"/>
  <c r="AB78" i="6"/>
  <c r="AA78" i="6"/>
  <c r="Z78" i="6"/>
  <c r="Y78" i="6"/>
  <c r="X78" i="6"/>
  <c r="W78" i="6"/>
  <c r="V78" i="6"/>
  <c r="AK77" i="6"/>
  <c r="AJ77" i="6"/>
  <c r="AI77" i="6"/>
  <c r="AH77" i="6"/>
  <c r="AG77" i="6"/>
  <c r="AF77" i="6"/>
  <c r="AE77" i="6"/>
  <c r="AD77" i="6"/>
  <c r="AC77" i="6"/>
  <c r="AB77" i="6"/>
  <c r="AA77" i="6"/>
  <c r="Z77" i="6"/>
  <c r="Y77" i="6"/>
  <c r="X77" i="6"/>
  <c r="W77" i="6"/>
  <c r="V77" i="6"/>
  <c r="AK71" i="6"/>
  <c r="AJ71" i="6"/>
  <c r="AI71" i="6"/>
  <c r="AH71" i="6"/>
  <c r="AG71" i="6"/>
  <c r="AF71" i="6"/>
  <c r="AE71" i="6"/>
  <c r="AD71" i="6"/>
  <c r="AC71" i="6"/>
  <c r="AB71" i="6"/>
  <c r="AA71" i="6"/>
  <c r="Z71" i="6"/>
  <c r="Y71" i="6"/>
  <c r="X71" i="6"/>
  <c r="W71" i="6"/>
  <c r="V71" i="6"/>
  <c r="AK70" i="6"/>
  <c r="AJ70" i="6"/>
  <c r="AI70" i="6"/>
  <c r="AH70" i="6"/>
  <c r="AG70" i="6"/>
  <c r="AF70" i="6"/>
  <c r="AE70" i="6"/>
  <c r="AD70" i="6"/>
  <c r="AC70" i="6"/>
  <c r="AB70" i="6"/>
  <c r="AA70" i="6"/>
  <c r="Z70" i="6"/>
  <c r="Y70" i="6"/>
  <c r="X70" i="6"/>
  <c r="W70" i="6"/>
  <c r="V70" i="6"/>
  <c r="AK64" i="6"/>
  <c r="AJ64" i="6"/>
  <c r="AI64" i="6"/>
  <c r="AH64" i="6"/>
  <c r="AG64" i="6"/>
  <c r="AF64" i="6"/>
  <c r="AE64" i="6"/>
  <c r="AD64" i="6"/>
  <c r="AC64" i="6"/>
  <c r="AB64" i="6"/>
  <c r="AA64" i="6"/>
  <c r="Z64" i="6"/>
  <c r="Y64" i="6"/>
  <c r="X64" i="6"/>
  <c r="W64" i="6"/>
  <c r="V64" i="6"/>
  <c r="AK63" i="6"/>
  <c r="AJ63" i="6"/>
  <c r="AI63" i="6"/>
  <c r="AH63" i="6"/>
  <c r="AG63" i="6"/>
  <c r="AF63" i="6"/>
  <c r="AE63" i="6"/>
  <c r="AD63" i="6"/>
  <c r="AC63" i="6"/>
  <c r="AB63" i="6"/>
  <c r="AA63" i="6"/>
  <c r="Z63" i="6"/>
  <c r="Y63" i="6"/>
  <c r="X63" i="6"/>
  <c r="W63" i="6"/>
  <c r="V63" i="6"/>
  <c r="AK57" i="6"/>
  <c r="AJ57" i="6"/>
  <c r="AI57" i="6"/>
  <c r="AH57" i="6"/>
  <c r="AG57" i="6"/>
  <c r="AF57" i="6"/>
  <c r="AE57" i="6"/>
  <c r="AD57" i="6"/>
  <c r="AC57" i="6"/>
  <c r="AB57" i="6"/>
  <c r="AA57" i="6"/>
  <c r="Z57" i="6"/>
  <c r="Y57" i="6"/>
  <c r="X57" i="6"/>
  <c r="W57" i="6"/>
  <c r="V57" i="6"/>
  <c r="AK56" i="6"/>
  <c r="AJ56" i="6"/>
  <c r="AI56" i="6"/>
  <c r="AH56" i="6"/>
  <c r="AG56" i="6"/>
  <c r="AF56" i="6"/>
  <c r="AE56" i="6"/>
  <c r="AD56" i="6"/>
  <c r="AC56" i="6"/>
  <c r="AB56" i="6"/>
  <c r="AA56" i="6"/>
  <c r="Z56" i="6"/>
  <c r="Y56" i="6"/>
  <c r="X56" i="6"/>
  <c r="W56" i="6"/>
  <c r="V56" i="6"/>
  <c r="AK50" i="6"/>
  <c r="AJ50" i="6"/>
  <c r="AI50" i="6"/>
  <c r="AH50" i="6"/>
  <c r="AG50" i="6"/>
  <c r="AF50" i="6"/>
  <c r="AE50" i="6"/>
  <c r="AD50" i="6"/>
  <c r="AC50" i="6"/>
  <c r="AB50" i="6"/>
  <c r="AA50" i="6"/>
  <c r="Z50" i="6"/>
  <c r="Y50" i="6"/>
  <c r="X50" i="6"/>
  <c r="W50" i="6"/>
  <c r="V50" i="6"/>
  <c r="AK49" i="6"/>
  <c r="AJ49" i="6"/>
  <c r="AI49" i="6"/>
  <c r="AH49" i="6"/>
  <c r="AG49" i="6"/>
  <c r="AF49" i="6"/>
  <c r="AE49" i="6"/>
  <c r="AD49" i="6"/>
  <c r="AC49" i="6"/>
  <c r="AB49" i="6"/>
  <c r="AA49" i="6"/>
  <c r="Z49" i="6"/>
  <c r="Y49" i="6"/>
  <c r="X49" i="6"/>
  <c r="W49" i="6"/>
  <c r="V49" i="6"/>
  <c r="AK43" i="6"/>
  <c r="AJ43" i="6"/>
  <c r="AI43" i="6"/>
  <c r="AH43" i="6"/>
  <c r="AG43" i="6"/>
  <c r="AF43" i="6"/>
  <c r="AE43" i="6"/>
  <c r="AD43" i="6"/>
  <c r="AC43" i="6"/>
  <c r="AB43" i="6"/>
  <c r="AA43" i="6"/>
  <c r="Z43" i="6"/>
  <c r="Y43" i="6"/>
  <c r="X43" i="6"/>
  <c r="W43" i="6"/>
  <c r="V43" i="6"/>
  <c r="AK42" i="6"/>
  <c r="AJ42" i="6"/>
  <c r="AI42" i="6"/>
  <c r="AH42" i="6"/>
  <c r="AG42" i="6"/>
  <c r="AF42" i="6"/>
  <c r="AE42" i="6"/>
  <c r="AD42" i="6"/>
  <c r="AC42" i="6"/>
  <c r="AB42" i="6"/>
  <c r="AA42" i="6"/>
  <c r="Z42" i="6"/>
  <c r="Y42" i="6"/>
  <c r="X42" i="6"/>
  <c r="W42" i="6"/>
  <c r="V42" i="6"/>
  <c r="AK36" i="6"/>
  <c r="AJ36" i="6"/>
  <c r="AI36" i="6"/>
  <c r="AH36" i="6"/>
  <c r="AG36" i="6"/>
  <c r="AF36" i="6"/>
  <c r="AE36" i="6"/>
  <c r="AD36" i="6"/>
  <c r="AC36" i="6"/>
  <c r="AB36" i="6"/>
  <c r="AA36" i="6"/>
  <c r="Z36" i="6"/>
  <c r="Y36" i="6"/>
  <c r="X36" i="6"/>
  <c r="W36" i="6"/>
  <c r="V36" i="6"/>
  <c r="AK35" i="6"/>
  <c r="AJ35" i="6"/>
  <c r="AI35" i="6"/>
  <c r="AH35" i="6"/>
  <c r="AG35" i="6"/>
  <c r="AF35" i="6"/>
  <c r="AE35" i="6"/>
  <c r="AD35" i="6"/>
  <c r="AC35" i="6"/>
  <c r="AB35" i="6"/>
  <c r="AA35" i="6"/>
  <c r="Z35" i="6"/>
  <c r="Y35" i="6"/>
  <c r="X35" i="6"/>
  <c r="W35" i="6"/>
  <c r="V35" i="6"/>
  <c r="AK29" i="6"/>
  <c r="AJ29" i="6"/>
  <c r="AI29" i="6"/>
  <c r="AH29" i="6"/>
  <c r="AG29" i="6"/>
  <c r="AF29" i="6"/>
  <c r="AE29" i="6"/>
  <c r="AD29" i="6"/>
  <c r="AC29" i="6"/>
  <c r="AB29" i="6"/>
  <c r="AA29" i="6"/>
  <c r="Z29" i="6"/>
  <c r="Y29" i="6"/>
  <c r="X29" i="6"/>
  <c r="W29" i="6"/>
  <c r="V29" i="6"/>
  <c r="AK28" i="6"/>
  <c r="AJ28" i="6"/>
  <c r="AI28" i="6"/>
  <c r="AH28" i="6"/>
  <c r="AG28" i="6"/>
  <c r="AF28" i="6"/>
  <c r="AE28" i="6"/>
  <c r="AD28" i="6"/>
  <c r="AC28" i="6"/>
  <c r="AB28" i="6"/>
  <c r="AA28" i="6"/>
  <c r="Z28" i="6"/>
  <c r="Y28" i="6"/>
  <c r="X28" i="6"/>
  <c r="W28" i="6"/>
  <c r="V28" i="6"/>
  <c r="AK22" i="6"/>
  <c r="AJ22" i="6"/>
  <c r="AI22" i="6"/>
  <c r="AH22" i="6"/>
  <c r="AG22" i="6"/>
  <c r="AF22" i="6"/>
  <c r="AE22" i="6"/>
  <c r="AD22" i="6"/>
  <c r="AC22" i="6"/>
  <c r="AB22" i="6"/>
  <c r="AA22" i="6"/>
  <c r="Z22" i="6"/>
  <c r="Y22" i="6"/>
  <c r="X22" i="6"/>
  <c r="W22" i="6"/>
  <c r="V22" i="6"/>
  <c r="AK21" i="6"/>
  <c r="AJ21" i="6"/>
  <c r="AI21" i="6"/>
  <c r="AH21" i="6"/>
  <c r="AG21" i="6"/>
  <c r="AF21" i="6"/>
  <c r="AE21" i="6"/>
  <c r="AD21" i="6"/>
  <c r="AC21" i="6"/>
  <c r="AB21" i="6"/>
  <c r="AA21" i="6"/>
  <c r="Z21" i="6"/>
  <c r="Y21" i="6"/>
  <c r="X21" i="6"/>
  <c r="W21" i="6"/>
  <c r="V21" i="6"/>
  <c r="AK15" i="6"/>
  <c r="AJ15" i="6"/>
  <c r="AI15" i="6"/>
  <c r="AH15" i="6"/>
  <c r="AG15" i="6"/>
  <c r="AF15" i="6"/>
  <c r="AE15" i="6"/>
  <c r="AD15" i="6"/>
  <c r="AC15" i="6"/>
  <c r="AB15" i="6"/>
  <c r="AA15" i="6"/>
  <c r="Z15" i="6"/>
  <c r="Y15" i="6"/>
  <c r="X15" i="6"/>
  <c r="W15" i="6"/>
  <c r="V15" i="6"/>
  <c r="AK14" i="6"/>
  <c r="AJ14" i="6"/>
  <c r="AI14" i="6"/>
  <c r="AH14" i="6"/>
  <c r="AG14" i="6"/>
  <c r="AF14" i="6"/>
  <c r="AE14" i="6"/>
  <c r="AD14" i="6"/>
  <c r="AC14" i="6"/>
  <c r="AB14" i="6"/>
  <c r="AA14" i="6"/>
  <c r="Z14" i="6"/>
  <c r="Y14" i="6"/>
  <c r="X14" i="6"/>
  <c r="W14" i="6"/>
  <c r="V14" i="6"/>
  <c r="AK8" i="6"/>
  <c r="AJ8" i="6"/>
  <c r="AI8" i="6"/>
  <c r="AH8" i="6"/>
  <c r="AG8" i="6"/>
  <c r="AF8" i="6"/>
  <c r="AE8" i="6"/>
  <c r="AD8" i="6"/>
  <c r="AC8" i="6"/>
  <c r="AB8" i="6"/>
  <c r="AA8" i="6"/>
  <c r="Z8" i="6"/>
  <c r="Y8" i="6"/>
  <c r="X8" i="6"/>
  <c r="W8" i="6"/>
  <c r="V8" i="6"/>
  <c r="AK7" i="6"/>
  <c r="AJ7" i="6"/>
  <c r="AI7" i="6"/>
  <c r="AH7" i="6"/>
  <c r="AG7" i="6"/>
  <c r="AF7" i="6"/>
  <c r="AE7" i="6"/>
  <c r="AD7" i="6"/>
  <c r="AC7" i="6"/>
  <c r="AB7" i="6"/>
  <c r="AA7" i="6"/>
  <c r="Z7" i="6"/>
  <c r="Y7" i="6"/>
  <c r="X7" i="6"/>
  <c r="W7" i="6"/>
  <c r="V7" i="6"/>
  <c r="M35" i="1"/>
  <c r="L35" i="1"/>
  <c r="K35" i="1"/>
  <c r="J35" i="1"/>
  <c r="J36" i="1" s="1"/>
  <c r="I35" i="1"/>
  <c r="M34" i="1"/>
  <c r="L34" i="1"/>
  <c r="K34" i="1"/>
  <c r="J34" i="1"/>
  <c r="I34" i="1"/>
  <c r="M27" i="1"/>
  <c r="L27" i="1"/>
  <c r="K27" i="1"/>
  <c r="J27" i="1"/>
  <c r="I27" i="1"/>
  <c r="M26" i="1"/>
  <c r="L26" i="1"/>
  <c r="K26" i="1"/>
  <c r="J26" i="1"/>
  <c r="I26" i="1"/>
  <c r="F35" i="1"/>
  <c r="E35" i="1"/>
  <c r="D35" i="1"/>
  <c r="C35" i="1"/>
  <c r="B35" i="1"/>
  <c r="F34" i="1"/>
  <c r="E34" i="1"/>
  <c r="E37" i="1" s="1"/>
  <c r="D34" i="1"/>
  <c r="C34" i="1"/>
  <c r="B34" i="1"/>
  <c r="F27" i="1"/>
  <c r="E27" i="1"/>
  <c r="D27" i="1"/>
  <c r="D28" i="1" s="1"/>
  <c r="C27" i="1"/>
  <c r="B27" i="1"/>
  <c r="F26" i="1"/>
  <c r="E26" i="1"/>
  <c r="D26" i="1"/>
  <c r="C26" i="1"/>
  <c r="B26" i="1"/>
  <c r="M16" i="1"/>
  <c r="L16" i="1"/>
  <c r="L17" i="1" s="1"/>
  <c r="K16" i="1"/>
  <c r="J16" i="1"/>
  <c r="J17" i="1" s="1"/>
  <c r="I16" i="1"/>
  <c r="I17" i="1" s="1"/>
  <c r="M15" i="1"/>
  <c r="L15" i="1"/>
  <c r="K15" i="1"/>
  <c r="K18" i="1" s="1"/>
  <c r="J15" i="1"/>
  <c r="J18" i="1" s="1"/>
  <c r="I15" i="1"/>
  <c r="M8" i="1"/>
  <c r="L8" i="1"/>
  <c r="L9" i="1" s="1"/>
  <c r="K8" i="1"/>
  <c r="K9" i="1" s="1"/>
  <c r="J8" i="1"/>
  <c r="I8" i="1"/>
  <c r="M7" i="1"/>
  <c r="L7" i="1"/>
  <c r="K7" i="1"/>
  <c r="J7" i="1"/>
  <c r="I7" i="1"/>
  <c r="M17" i="1" l="1"/>
  <c r="K17" i="1"/>
  <c r="M18" i="1"/>
  <c r="L18" i="1"/>
  <c r="M9" i="1"/>
  <c r="J9" i="1"/>
  <c r="M10" i="1"/>
  <c r="J10" i="1"/>
  <c r="L10" i="1"/>
  <c r="K10" i="1"/>
  <c r="I9" i="1"/>
  <c r="K36" i="1"/>
  <c r="M37" i="1"/>
  <c r="L37" i="1"/>
  <c r="K37" i="1"/>
  <c r="J37" i="1"/>
  <c r="I28" i="1"/>
  <c r="M28" i="1"/>
  <c r="J29" i="1"/>
  <c r="L29" i="1"/>
  <c r="K28" i="1"/>
  <c r="K29" i="1"/>
  <c r="M29" i="1"/>
  <c r="C37" i="1"/>
  <c r="B36" i="1"/>
  <c r="F37" i="1"/>
  <c r="D37" i="1"/>
  <c r="C36" i="1"/>
  <c r="F29" i="1"/>
  <c r="E29" i="1"/>
  <c r="D29" i="1"/>
  <c r="C29" i="1"/>
  <c r="Z93" i="6"/>
  <c r="AA72" i="6"/>
  <c r="AE72" i="6"/>
  <c r="W9" i="6"/>
  <c r="AI9" i="6"/>
  <c r="AE16" i="6"/>
  <c r="W23" i="6"/>
  <c r="AE23" i="6"/>
  <c r="AA30" i="6"/>
  <c r="W37" i="6"/>
  <c r="AI37" i="6"/>
  <c r="AE44" i="6"/>
  <c r="AI51" i="6"/>
  <c r="W58" i="6"/>
  <c r="AE58" i="6"/>
  <c r="W65" i="6"/>
  <c r="AA65" i="6"/>
  <c r="AE65" i="6"/>
  <c r="AI65" i="6"/>
  <c r="W72" i="6"/>
  <c r="AI72" i="6"/>
  <c r="W79" i="6"/>
  <c r="AA79" i="6"/>
  <c r="AE79" i="6"/>
  <c r="AI79" i="6"/>
  <c r="W86" i="6"/>
  <c r="AA86" i="6"/>
  <c r="AE86" i="6"/>
  <c r="AI86" i="6"/>
  <c r="W93" i="6"/>
  <c r="AA93" i="6"/>
  <c r="AE93" i="6"/>
  <c r="AI93" i="6"/>
  <c r="AO65" i="6"/>
  <c r="AS65" i="6"/>
  <c r="AW65" i="6"/>
  <c r="BA65" i="6"/>
  <c r="AO72" i="6"/>
  <c r="AS72" i="6"/>
  <c r="AW72" i="6"/>
  <c r="BA72" i="6"/>
  <c r="AO79" i="6"/>
  <c r="AS79" i="6"/>
  <c r="AW79" i="6"/>
  <c r="BA79" i="6"/>
  <c r="AO86" i="6"/>
  <c r="AS86" i="6"/>
  <c r="AW86" i="6"/>
  <c r="BA86" i="6"/>
  <c r="AS93" i="6"/>
  <c r="AW93" i="6"/>
  <c r="BA93" i="6"/>
  <c r="AE9" i="6"/>
  <c r="AA16" i="6"/>
  <c r="AI23" i="6"/>
  <c r="AE30" i="6"/>
  <c r="AE37" i="6"/>
  <c r="W44" i="6"/>
  <c r="AI44" i="6"/>
  <c r="AE51" i="6"/>
  <c r="AI58" i="6"/>
  <c r="X9" i="6"/>
  <c r="AB9" i="6"/>
  <c r="AF9" i="6"/>
  <c r="AJ9" i="6"/>
  <c r="AA9" i="6"/>
  <c r="W16" i="6"/>
  <c r="AI16" i="6"/>
  <c r="AA23" i="6"/>
  <c r="W30" i="6"/>
  <c r="AI30" i="6"/>
  <c r="AA37" i="6"/>
  <c r="AA44" i="6"/>
  <c r="W51" i="6"/>
  <c r="AA51" i="6"/>
  <c r="AA58" i="6"/>
  <c r="V16" i="6"/>
  <c r="Z16" i="6"/>
  <c r="AD16" i="6"/>
  <c r="AH16" i="6"/>
  <c r="V23" i="6"/>
  <c r="Z23" i="6"/>
  <c r="AD23" i="6"/>
  <c r="AH23" i="6"/>
  <c r="V30" i="6"/>
  <c r="Z30" i="6"/>
  <c r="AD30" i="6"/>
  <c r="AH30" i="6"/>
  <c r="V37" i="6"/>
  <c r="Z37" i="6"/>
  <c r="AD37" i="6"/>
  <c r="AH37" i="6"/>
  <c r="V44" i="6"/>
  <c r="Z44" i="6"/>
  <c r="AD44" i="6"/>
  <c r="AH44" i="6"/>
  <c r="V51" i="6"/>
  <c r="Z51" i="6"/>
  <c r="AD51" i="6"/>
  <c r="AH51" i="6"/>
  <c r="V58" i="6"/>
  <c r="Z58" i="6"/>
  <c r="AD58" i="6"/>
  <c r="AH58" i="6"/>
  <c r="V65" i="6"/>
  <c r="Z65" i="6"/>
  <c r="AD65" i="6"/>
  <c r="AH65" i="6"/>
  <c r="V72" i="6"/>
  <c r="Z72" i="6"/>
  <c r="AD72" i="6"/>
  <c r="AH72" i="6"/>
  <c r="V79" i="6"/>
  <c r="Z79" i="6"/>
  <c r="AD79" i="6"/>
  <c r="AH79" i="6"/>
  <c r="V86" i="6"/>
  <c r="Z86" i="6"/>
  <c r="AD86" i="6"/>
  <c r="AH86" i="6"/>
  <c r="V93" i="6"/>
  <c r="AD93" i="6"/>
  <c r="AH93" i="6"/>
  <c r="AR51" i="6"/>
  <c r="AR65" i="6"/>
  <c r="AV65" i="6"/>
  <c r="AZ65" i="6"/>
  <c r="BD65" i="6"/>
  <c r="AR72" i="6"/>
  <c r="AV72" i="6"/>
  <c r="AZ72" i="6"/>
  <c r="BD72" i="6"/>
  <c r="AR79" i="6"/>
  <c r="AV79" i="6"/>
  <c r="AZ79" i="6"/>
  <c r="BD79" i="6"/>
  <c r="AR86" i="6"/>
  <c r="AV86" i="6"/>
  <c r="AZ86" i="6"/>
  <c r="BD86" i="6"/>
  <c r="AR93" i="6"/>
  <c r="AV93" i="6"/>
  <c r="AZ93" i="6"/>
  <c r="BD93" i="6"/>
  <c r="Y9" i="6"/>
  <c r="AC9" i="6"/>
  <c r="AG9" i="6"/>
  <c r="AK9" i="6"/>
  <c r="X16" i="6"/>
  <c r="AB16" i="6"/>
  <c r="AF16" i="6"/>
  <c r="AJ16" i="6"/>
  <c r="X23" i="6"/>
  <c r="AB23" i="6"/>
  <c r="AF23" i="6"/>
  <c r="AJ23" i="6"/>
  <c r="X30" i="6"/>
  <c r="AB30" i="6"/>
  <c r="AF30" i="6"/>
  <c r="AJ30" i="6"/>
  <c r="X37" i="6"/>
  <c r="AB37" i="6"/>
  <c r="AF37" i="6"/>
  <c r="AJ37" i="6"/>
  <c r="X44" i="6"/>
  <c r="AB44" i="6"/>
  <c r="AF44" i="6"/>
  <c r="AJ44" i="6"/>
  <c r="X51" i="6"/>
  <c r="AB51" i="6"/>
  <c r="AF51" i="6"/>
  <c r="AJ51" i="6"/>
  <c r="X58" i="6"/>
  <c r="AB58" i="6"/>
  <c r="AF58" i="6"/>
  <c r="AJ58" i="6"/>
  <c r="X65" i="6"/>
  <c r="AB65" i="6"/>
  <c r="AF65" i="6"/>
  <c r="AJ65" i="6"/>
  <c r="X72" i="6"/>
  <c r="AB72" i="6"/>
  <c r="AF72" i="6"/>
  <c r="AJ72" i="6"/>
  <c r="X79" i="6"/>
  <c r="AB79" i="6"/>
  <c r="AF79" i="6"/>
  <c r="AJ79" i="6"/>
  <c r="X86" i="6"/>
  <c r="AB86" i="6"/>
  <c r="AF86" i="6"/>
  <c r="AJ86" i="6"/>
  <c r="X93" i="6"/>
  <c r="AB93" i="6"/>
  <c r="AF93" i="6"/>
  <c r="AJ93" i="6"/>
  <c r="AP65" i="6"/>
  <c r="AT65" i="6"/>
  <c r="AX65" i="6"/>
  <c r="BB65" i="6"/>
  <c r="AP72" i="6"/>
  <c r="AT72" i="6"/>
  <c r="AX72" i="6"/>
  <c r="BB72" i="6"/>
  <c r="AP79" i="6"/>
  <c r="AT79" i="6"/>
  <c r="AX79" i="6"/>
  <c r="BB79" i="6"/>
  <c r="AP86" i="6"/>
  <c r="AT86" i="6"/>
  <c r="AX86" i="6"/>
  <c r="BB86" i="6"/>
  <c r="AP93" i="6"/>
  <c r="AT93" i="6"/>
  <c r="BB93" i="6"/>
  <c r="V9" i="6"/>
  <c r="Z9" i="6"/>
  <c r="AD9" i="6"/>
  <c r="AH9" i="6"/>
  <c r="Y16" i="6"/>
  <c r="AC16" i="6"/>
  <c r="AG16" i="6"/>
  <c r="AK16" i="6"/>
  <c r="Y23" i="6"/>
  <c r="AC23" i="6"/>
  <c r="AG23" i="6"/>
  <c r="AK23" i="6"/>
  <c r="Y30" i="6"/>
  <c r="AC30" i="6"/>
  <c r="AG30" i="6"/>
  <c r="AK30" i="6"/>
  <c r="Y37" i="6"/>
  <c r="AC37" i="6"/>
  <c r="AG37" i="6"/>
  <c r="AK37" i="6"/>
  <c r="Y44" i="6"/>
  <c r="AC44" i="6"/>
  <c r="AG44" i="6"/>
  <c r="AK44" i="6"/>
  <c r="Y51" i="6"/>
  <c r="AC51" i="6"/>
  <c r="AG51" i="6"/>
  <c r="AK51" i="6"/>
  <c r="Y58" i="6"/>
  <c r="AC58" i="6"/>
  <c r="AG58" i="6"/>
  <c r="AK58" i="6"/>
  <c r="Y65" i="6"/>
  <c r="AC65" i="6"/>
  <c r="AG65" i="6"/>
  <c r="AK65" i="6"/>
  <c r="Y72" i="6"/>
  <c r="AC72" i="6"/>
  <c r="AG72" i="6"/>
  <c r="AK72" i="6"/>
  <c r="Y79" i="6"/>
  <c r="AC79" i="6"/>
  <c r="AG79" i="6"/>
  <c r="AK79" i="6"/>
  <c r="Y86" i="6"/>
  <c r="AC86" i="6"/>
  <c r="AG86" i="6"/>
  <c r="AK86" i="6"/>
  <c r="Y93" i="6"/>
  <c r="AC93" i="6"/>
  <c r="AG93" i="6"/>
  <c r="AK93" i="6"/>
  <c r="AQ65" i="6"/>
  <c r="AU65" i="6"/>
  <c r="AY65" i="6"/>
  <c r="BC65" i="6"/>
  <c r="AQ72" i="6"/>
  <c r="AU72" i="6"/>
  <c r="AY72" i="6"/>
  <c r="BC72" i="6"/>
  <c r="AQ79" i="6"/>
  <c r="AU79" i="6"/>
  <c r="AY79" i="6"/>
  <c r="BC79" i="6"/>
  <c r="AQ86" i="6"/>
  <c r="AU86" i="6"/>
  <c r="AY86" i="6"/>
  <c r="BC86" i="6"/>
  <c r="AQ93" i="6"/>
  <c r="AU93" i="6"/>
  <c r="AY93" i="6"/>
  <c r="BC93" i="6"/>
  <c r="AX93" i="6"/>
  <c r="AO93" i="6"/>
  <c r="AT58" i="6"/>
  <c r="AX58" i="6"/>
  <c r="AQ58" i="6"/>
  <c r="AU58" i="6"/>
  <c r="AY58" i="6"/>
  <c r="BC58" i="6"/>
  <c r="AP58" i="6"/>
  <c r="BB58" i="6"/>
  <c r="AR58" i="6"/>
  <c r="AV58" i="6"/>
  <c r="AZ58" i="6"/>
  <c r="BD58" i="6"/>
  <c r="AO58" i="6"/>
  <c r="AS58" i="6"/>
  <c r="AW58" i="6"/>
  <c r="BA58" i="6"/>
  <c r="AP51" i="6"/>
  <c r="AT51" i="6"/>
  <c r="AX51" i="6"/>
  <c r="BB51" i="6"/>
  <c r="AQ51" i="6"/>
  <c r="AU51" i="6"/>
  <c r="AY51" i="6"/>
  <c r="BC51" i="6"/>
  <c r="AV51" i="6"/>
  <c r="AZ51" i="6"/>
  <c r="BD51" i="6"/>
  <c r="AO51" i="6"/>
  <c r="AS51" i="6"/>
  <c r="AW51" i="6"/>
  <c r="BA51" i="6"/>
  <c r="AP44" i="6"/>
  <c r="AT44" i="6"/>
  <c r="AX44" i="6"/>
  <c r="BB44" i="6"/>
  <c r="AQ44" i="6"/>
  <c r="AU44" i="6"/>
  <c r="AY44" i="6"/>
  <c r="BC44" i="6"/>
  <c r="AR44" i="6"/>
  <c r="AV44" i="6"/>
  <c r="AZ44" i="6"/>
  <c r="BD44" i="6"/>
  <c r="AO44" i="6"/>
  <c r="AS44" i="6"/>
  <c r="AW44" i="6"/>
  <c r="BA44" i="6"/>
  <c r="AP37" i="6"/>
  <c r="AX37" i="6"/>
  <c r="AQ37" i="6"/>
  <c r="AU37" i="6"/>
  <c r="AY37" i="6"/>
  <c r="BC37" i="6"/>
  <c r="AT37" i="6"/>
  <c r="BB37" i="6"/>
  <c r="AR37" i="6"/>
  <c r="AV37" i="6"/>
  <c r="AZ37" i="6"/>
  <c r="BD37" i="6"/>
  <c r="AO37" i="6"/>
  <c r="AS37" i="6"/>
  <c r="AW37" i="6"/>
  <c r="BA37" i="6"/>
  <c r="AT30" i="6"/>
  <c r="BB30" i="6"/>
  <c r="AQ30" i="6"/>
  <c r="AU30" i="6"/>
  <c r="AY30" i="6"/>
  <c r="BC30" i="6"/>
  <c r="AR30" i="6"/>
  <c r="AV30" i="6"/>
  <c r="AZ30" i="6"/>
  <c r="BD30" i="6"/>
  <c r="AP30" i="6"/>
  <c r="AX30" i="6"/>
  <c r="AO30" i="6"/>
  <c r="AS30" i="6"/>
  <c r="AW30" i="6"/>
  <c r="BA30" i="6"/>
  <c r="AP23" i="6"/>
  <c r="AT23" i="6"/>
  <c r="AX23" i="6"/>
  <c r="BB23" i="6"/>
  <c r="AQ23" i="6"/>
  <c r="AU23" i="6"/>
  <c r="AY23" i="6"/>
  <c r="BC23" i="6"/>
  <c r="AR23" i="6"/>
  <c r="AV23" i="6"/>
  <c r="AZ23" i="6"/>
  <c r="BD23" i="6"/>
  <c r="AO23" i="6"/>
  <c r="AS23" i="6"/>
  <c r="AW23" i="6"/>
  <c r="BA23" i="6"/>
  <c r="AP16" i="6"/>
  <c r="AT16" i="6"/>
  <c r="AX16" i="6"/>
  <c r="BB16" i="6"/>
  <c r="AQ16" i="6"/>
  <c r="AU16" i="6"/>
  <c r="AY16" i="6"/>
  <c r="BC16" i="6"/>
  <c r="AR16" i="6"/>
  <c r="AV16" i="6"/>
  <c r="AZ16" i="6"/>
  <c r="BD16" i="6"/>
  <c r="AS16" i="6"/>
  <c r="AW16" i="6"/>
  <c r="BA16" i="6"/>
  <c r="AU9" i="6"/>
  <c r="AY9" i="6"/>
  <c r="BC9" i="6"/>
  <c r="BB9" i="6"/>
  <c r="AV9" i="6"/>
  <c r="AZ9" i="6"/>
  <c r="BD9" i="6"/>
  <c r="AX9" i="6"/>
  <c r="AW9" i="6"/>
  <c r="BA9" i="6"/>
  <c r="AT9" i="6"/>
  <c r="AS9" i="6"/>
  <c r="AR9" i="6"/>
  <c r="AQ9" i="6"/>
  <c r="AP9" i="6"/>
  <c r="AO16" i="6"/>
  <c r="AO9" i="6"/>
  <c r="L28" i="1"/>
  <c r="L36" i="1"/>
  <c r="I36" i="1"/>
  <c r="M36" i="1"/>
  <c r="J28" i="1"/>
  <c r="B28" i="1"/>
  <c r="F28" i="1"/>
  <c r="D36" i="1"/>
  <c r="F36" i="1"/>
  <c r="E28" i="1"/>
  <c r="E36" i="1"/>
  <c r="C28" i="1"/>
  <c r="F16" i="1"/>
  <c r="E16" i="1"/>
  <c r="D16" i="1"/>
  <c r="C16" i="1"/>
  <c r="B16" i="1"/>
  <c r="F15" i="1"/>
  <c r="E15" i="1"/>
  <c r="D15" i="1"/>
  <c r="C15" i="1"/>
  <c r="B15" i="1"/>
  <c r="F8" i="1"/>
  <c r="F9" i="1" s="1"/>
  <c r="F7" i="1"/>
  <c r="E8" i="1"/>
  <c r="E9" i="1" s="1"/>
  <c r="E7" i="1"/>
  <c r="D8" i="1"/>
  <c r="D9" i="1" s="1"/>
  <c r="D7" i="1"/>
  <c r="C8" i="1"/>
  <c r="C9" i="1" s="1"/>
  <c r="C7" i="1"/>
  <c r="B8" i="1"/>
  <c r="B9" i="1" s="1"/>
  <c r="B7" i="1"/>
  <c r="D17" i="1" l="1"/>
  <c r="E17" i="1"/>
  <c r="B17" i="1"/>
  <c r="F17" i="1"/>
  <c r="C17" i="1"/>
</calcChain>
</file>

<file path=xl/sharedStrings.xml><?xml version="1.0" encoding="utf-8"?>
<sst xmlns="http://schemas.openxmlformats.org/spreadsheetml/2006/main" count="440" uniqueCount="121">
  <si>
    <t>Ethanol (g/l)</t>
    <phoneticPr fontId="1" type="noConversion"/>
  </si>
  <si>
    <t>SD</t>
    <phoneticPr fontId="1" type="noConversion"/>
  </si>
  <si>
    <t>CV</t>
    <phoneticPr fontId="1" type="noConversion"/>
  </si>
  <si>
    <t>Control</t>
    <phoneticPr fontId="1" type="noConversion"/>
  </si>
  <si>
    <t>KmHsf1p</t>
    <phoneticPr fontId="1" type="noConversion"/>
  </si>
  <si>
    <t>KmMsn2p</t>
    <phoneticPr fontId="1" type="noConversion"/>
  </si>
  <si>
    <t>KmSfp1p</t>
    <phoneticPr fontId="1" type="noConversion"/>
  </si>
  <si>
    <t>KmRpn4p</t>
    <phoneticPr fontId="1" type="noConversion"/>
  </si>
  <si>
    <t>Sample 1</t>
    <phoneticPr fontId="1" type="noConversion"/>
  </si>
  <si>
    <t>Sample 2</t>
    <phoneticPr fontId="1" type="noConversion"/>
  </si>
  <si>
    <t>Sample 3</t>
    <phoneticPr fontId="1" type="noConversion"/>
  </si>
  <si>
    <t>Residual glucose(g/l)</t>
    <phoneticPr fontId="1" type="noConversion"/>
  </si>
  <si>
    <t>30 °C</t>
    <phoneticPr fontId="1" type="noConversion"/>
  </si>
  <si>
    <t>40 °C</t>
    <phoneticPr fontId="1" type="noConversion"/>
  </si>
  <si>
    <t>42 °C</t>
    <phoneticPr fontId="1" type="noConversion"/>
  </si>
  <si>
    <t>43 °C</t>
    <phoneticPr fontId="1" type="noConversion"/>
  </si>
  <si>
    <t>Control</t>
  </si>
  <si>
    <t>Read 1</t>
    <phoneticPr fontId="1" type="noConversion"/>
  </si>
  <si>
    <t>Read 2</t>
    <phoneticPr fontId="1" type="noConversion"/>
  </si>
  <si>
    <t>Read 3</t>
    <phoneticPr fontId="1" type="noConversion"/>
  </si>
  <si>
    <t>SD</t>
    <phoneticPr fontId="1" type="noConversion"/>
  </si>
  <si>
    <t>CV</t>
    <phoneticPr fontId="1" type="noConversion"/>
  </si>
  <si>
    <t>Time (h)</t>
    <phoneticPr fontId="1" type="noConversion"/>
  </si>
  <si>
    <t>Read 4</t>
    <phoneticPr fontId="1" type="noConversion"/>
  </si>
  <si>
    <t>40 °C</t>
    <phoneticPr fontId="1" type="noConversion"/>
  </si>
  <si>
    <t>42°C</t>
    <phoneticPr fontId="1" type="noConversion"/>
  </si>
  <si>
    <t>Mean</t>
  </si>
  <si>
    <t>Mean</t>
    <phoneticPr fontId="1" type="noConversion"/>
  </si>
  <si>
    <t>Mean</t>
    <phoneticPr fontId="1" type="noConversion"/>
  </si>
  <si>
    <t>Mean</t>
    <phoneticPr fontId="1" type="noConversion"/>
  </si>
  <si>
    <t xml:space="preserve">Mean </t>
    <phoneticPr fontId="1" type="noConversion"/>
  </si>
  <si>
    <t>Mean</t>
    <phoneticPr fontId="1" type="noConversion"/>
  </si>
  <si>
    <t>Mean:</t>
    <phoneticPr fontId="1" type="noConversion"/>
  </si>
  <si>
    <t>Sample 1-3:</t>
    <phoneticPr fontId="1" type="noConversion"/>
  </si>
  <si>
    <t>SD:</t>
    <phoneticPr fontId="1" type="noConversion"/>
  </si>
  <si>
    <t>CV:</t>
    <phoneticPr fontId="1" type="noConversion"/>
  </si>
  <si>
    <t>Standard deviation between sample 1-3</t>
    <phoneticPr fontId="1" type="noConversion"/>
  </si>
  <si>
    <t>Mean value of sample 1-3</t>
    <phoneticPr fontId="1" type="noConversion"/>
  </si>
  <si>
    <t>Sample 1-3:</t>
    <phoneticPr fontId="1" type="noConversion"/>
  </si>
  <si>
    <t>Coefficient of variation between sample 1-3</t>
    <phoneticPr fontId="1" type="noConversion"/>
  </si>
  <si>
    <t>Statistical analysis of the growth curve data</t>
    <phoneticPr fontId="1" type="noConversion"/>
  </si>
  <si>
    <t>Statistical analysis of the fermentation data</t>
    <phoneticPr fontId="1" type="noConversion"/>
  </si>
  <si>
    <r>
      <rPr>
        <b/>
        <sz val="11"/>
        <color theme="1"/>
        <rFont val="Times New Roman"/>
        <family val="1"/>
      </rPr>
      <t>Sheet 1</t>
    </r>
    <r>
      <rPr>
        <sz val="11"/>
        <color theme="1"/>
        <rFont val="Times New Roman"/>
        <family val="1"/>
      </rPr>
      <t>:</t>
    </r>
    <phoneticPr fontId="1" type="noConversion"/>
  </si>
  <si>
    <r>
      <rPr>
        <b/>
        <sz val="11"/>
        <color theme="1"/>
        <rFont val="Times New Roman"/>
        <family val="1"/>
      </rPr>
      <t>Sheet 2</t>
    </r>
    <r>
      <rPr>
        <sz val="11"/>
        <color theme="1"/>
        <rFont val="Times New Roman"/>
        <family val="1"/>
      </rPr>
      <t>:</t>
    </r>
    <phoneticPr fontId="1" type="noConversion"/>
  </si>
  <si>
    <t>Mean value of sample 1-4</t>
    <phoneticPr fontId="1" type="noConversion"/>
  </si>
  <si>
    <t>Standard deviation between sample 1-4</t>
    <phoneticPr fontId="1" type="noConversion"/>
  </si>
  <si>
    <t>Coefficient of variation between sample 1-4</t>
    <phoneticPr fontId="1" type="noConversion"/>
  </si>
  <si>
    <t>ScHsf1</t>
    <phoneticPr fontId="1" type="noConversion"/>
  </si>
  <si>
    <t>ScMsn2</t>
    <phoneticPr fontId="1" type="noConversion"/>
  </si>
  <si>
    <t>ScMsn4</t>
    <phoneticPr fontId="1" type="noConversion"/>
  </si>
  <si>
    <t>ScSfp1</t>
    <phoneticPr fontId="1" type="noConversion"/>
  </si>
  <si>
    <t>ScRpn4</t>
    <phoneticPr fontId="1" type="noConversion"/>
  </si>
  <si>
    <t>ScGcn4</t>
    <phoneticPr fontId="1" type="noConversion"/>
  </si>
  <si>
    <t>ScCst6</t>
    <phoneticPr fontId="1" type="noConversion"/>
  </si>
  <si>
    <t>ScSnf2</t>
    <phoneticPr fontId="1" type="noConversion"/>
  </si>
  <si>
    <t>KmHsf1</t>
    <phoneticPr fontId="1" type="noConversion"/>
  </si>
  <si>
    <t>KmMsn2</t>
    <phoneticPr fontId="1" type="noConversion"/>
  </si>
  <si>
    <t>KmSfp1</t>
    <phoneticPr fontId="1" type="noConversion"/>
  </si>
  <si>
    <t>KmRpn4</t>
    <phoneticPr fontId="1" type="noConversion"/>
  </si>
  <si>
    <t>KmGcn4</t>
    <phoneticPr fontId="1" type="noConversion"/>
  </si>
  <si>
    <t>KmCst6</t>
    <phoneticPr fontId="1" type="noConversion"/>
  </si>
  <si>
    <t>KmSnf2</t>
    <phoneticPr fontId="1" type="noConversion"/>
  </si>
  <si>
    <t>t</t>
    <phoneticPr fontId="1" type="noConversion"/>
  </si>
  <si>
    <t>t</t>
    <phoneticPr fontId="1" type="noConversion"/>
  </si>
  <si>
    <t>Once a t value is determined, a p-value can be found using the table of values from Student's t-distribution.</t>
    <phoneticPr fontId="1" type="noConversion"/>
  </si>
  <si>
    <t>We chose the p-value of 0.05 as the threshold for statistical significance.</t>
    <phoneticPr fontId="1" type="noConversion"/>
  </si>
  <si>
    <t>t value of Student's t-test</t>
    <phoneticPr fontId="1" type="noConversion"/>
  </si>
  <si>
    <t>mean(TF) is the mean value of sample 1-3 of a strain expressing a TF gene, mean(control)  is that of the control strain.</t>
    <phoneticPr fontId="1" type="noConversion"/>
  </si>
  <si>
    <r>
      <t>null hyphthesis: mean(TF) = mean(control), alternative hypothesis: mean(TF)</t>
    </r>
    <r>
      <rPr>
        <sz val="11"/>
        <color theme="1"/>
        <rFont val="宋体"/>
        <family val="3"/>
        <charset val="134"/>
      </rPr>
      <t>≠</t>
    </r>
    <r>
      <rPr>
        <sz val="11"/>
        <color theme="1"/>
        <rFont val="Times New Roman"/>
        <family val="1"/>
      </rPr>
      <t>mean(control),</t>
    </r>
    <phoneticPr fontId="1" type="noConversion"/>
  </si>
  <si>
    <t>According to the table of values from t-distribution, if | t |&gt;2.353, the null hypothesis is rejected in favor of the alternative hypothesis, i.e. there is a significant difference between mean(TF) and mean(control).</t>
    <phoneticPr fontId="1" type="noConversion"/>
  </si>
  <si>
    <t>KmMsn2</t>
    <phoneticPr fontId="1" type="noConversion"/>
  </si>
  <si>
    <t>Read 1</t>
    <phoneticPr fontId="1" type="noConversion"/>
  </si>
  <si>
    <t>30 °C</t>
    <phoneticPr fontId="1" type="noConversion"/>
  </si>
  <si>
    <t>ScMsn2</t>
    <phoneticPr fontId="1" type="noConversion"/>
  </si>
  <si>
    <t>ScSfp1</t>
    <phoneticPr fontId="1" type="noConversion"/>
  </si>
  <si>
    <t>ScRpn4</t>
    <phoneticPr fontId="1" type="noConversion"/>
  </si>
  <si>
    <t>ScGcn4</t>
    <phoneticPr fontId="1" type="noConversion"/>
  </si>
  <si>
    <t>KmSfp1</t>
    <phoneticPr fontId="1" type="noConversion"/>
  </si>
  <si>
    <t>KmSnf2</t>
    <phoneticPr fontId="1" type="noConversion"/>
  </si>
  <si>
    <t>Read 3</t>
    <phoneticPr fontId="1" type="noConversion"/>
  </si>
  <si>
    <t>Read 4</t>
    <phoneticPr fontId="1" type="noConversion"/>
  </si>
  <si>
    <t>Mean</t>
    <phoneticPr fontId="1" type="noConversion"/>
  </si>
  <si>
    <t>SD</t>
    <phoneticPr fontId="1" type="noConversion"/>
  </si>
  <si>
    <t>CV</t>
    <phoneticPr fontId="1" type="noConversion"/>
  </si>
  <si>
    <t>Read 2</t>
    <phoneticPr fontId="1" type="noConversion"/>
  </si>
  <si>
    <t>SD</t>
    <phoneticPr fontId="1" type="noConversion"/>
  </si>
  <si>
    <t>CV</t>
    <phoneticPr fontId="1" type="noConversion"/>
  </si>
  <si>
    <t>Read 1</t>
    <phoneticPr fontId="1" type="noConversion"/>
  </si>
  <si>
    <t>Read 2</t>
    <phoneticPr fontId="1" type="noConversion"/>
  </si>
  <si>
    <t>Read 3</t>
    <phoneticPr fontId="1" type="noConversion"/>
  </si>
  <si>
    <t>Read 4</t>
    <phoneticPr fontId="1" type="noConversion"/>
  </si>
  <si>
    <t>Mean</t>
    <phoneticPr fontId="1" type="noConversion"/>
  </si>
  <si>
    <t>CV</t>
    <phoneticPr fontId="1" type="noConversion"/>
  </si>
  <si>
    <t>Read 1</t>
    <phoneticPr fontId="1" type="noConversion"/>
  </si>
  <si>
    <t>Read 2</t>
    <phoneticPr fontId="1" type="noConversion"/>
  </si>
  <si>
    <t>Read 3</t>
    <phoneticPr fontId="1" type="noConversion"/>
  </si>
  <si>
    <t>Read 4</t>
    <phoneticPr fontId="1" type="noConversion"/>
  </si>
  <si>
    <t>SD</t>
    <phoneticPr fontId="1" type="noConversion"/>
  </si>
  <si>
    <t>CV</t>
    <phoneticPr fontId="1" type="noConversion"/>
  </si>
  <si>
    <t>Read 3</t>
    <phoneticPr fontId="1" type="noConversion"/>
  </si>
  <si>
    <t>SD</t>
    <phoneticPr fontId="1" type="noConversion"/>
  </si>
  <si>
    <t>Read 1</t>
    <phoneticPr fontId="1" type="noConversion"/>
  </si>
  <si>
    <t>Read 2</t>
    <phoneticPr fontId="1" type="noConversion"/>
  </si>
  <si>
    <t>SD</t>
    <phoneticPr fontId="1" type="noConversion"/>
  </si>
  <si>
    <t>CV</t>
    <phoneticPr fontId="1" type="noConversion"/>
  </si>
  <si>
    <t>Read 1</t>
    <phoneticPr fontId="1" type="noConversion"/>
  </si>
  <si>
    <t>Read 2</t>
    <phoneticPr fontId="1" type="noConversion"/>
  </si>
  <si>
    <t>Read 4</t>
    <phoneticPr fontId="1" type="noConversion"/>
  </si>
  <si>
    <t>SD</t>
    <phoneticPr fontId="1" type="noConversion"/>
  </si>
  <si>
    <t>Read 1</t>
    <phoneticPr fontId="1" type="noConversion"/>
  </si>
  <si>
    <t>Read 2</t>
    <phoneticPr fontId="1" type="noConversion"/>
  </si>
  <si>
    <t>SD</t>
    <phoneticPr fontId="1" type="noConversion"/>
  </si>
  <si>
    <t>Read 4</t>
    <phoneticPr fontId="1" type="noConversion"/>
  </si>
  <si>
    <t>CV</t>
    <phoneticPr fontId="1" type="noConversion"/>
  </si>
  <si>
    <t>SD</t>
    <phoneticPr fontId="1" type="noConversion"/>
  </si>
  <si>
    <t>CV</t>
    <phoneticPr fontId="1" type="noConversion"/>
  </si>
  <si>
    <t>Read 3</t>
    <phoneticPr fontId="1" type="noConversion"/>
  </si>
  <si>
    <t>Read 4</t>
    <phoneticPr fontId="1" type="noConversion"/>
  </si>
  <si>
    <t>CV</t>
    <phoneticPr fontId="1" type="noConversion"/>
  </si>
  <si>
    <t>Read 2</t>
    <phoneticPr fontId="1" type="noConversion"/>
  </si>
  <si>
    <t>Read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1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  <font>
      <sz val="11"/>
      <color rgb="FF00B050"/>
      <name val="宋体"/>
      <family val="3"/>
      <charset val="134"/>
      <scheme val="minor"/>
    </font>
    <font>
      <sz val="11"/>
      <color rgb="FF00B050"/>
      <name val="宋体"/>
      <family val="2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3" fillId="0" borderId="0"/>
  </cellStyleXfs>
  <cellXfs count="5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0" fillId="0" borderId="5" xfId="0" applyBorder="1">
      <alignment vertical="center"/>
    </xf>
    <xf numFmtId="0" fontId="0" fillId="0" borderId="0" xfId="0" applyBorder="1">
      <alignment vertical="center"/>
    </xf>
    <xf numFmtId="0" fontId="0" fillId="0" borderId="6" xfId="0" applyBorder="1">
      <alignment vertical="center"/>
    </xf>
    <xf numFmtId="0" fontId="3" fillId="0" borderId="5" xfId="0" applyFont="1" applyBorder="1">
      <alignment vertical="center"/>
    </xf>
    <xf numFmtId="176" fontId="2" fillId="0" borderId="0" xfId="0" applyNumberFormat="1" applyFont="1" applyBorder="1">
      <alignment vertical="center"/>
    </xf>
    <xf numFmtId="176" fontId="2" fillId="0" borderId="6" xfId="0" applyNumberFormat="1" applyFont="1" applyBorder="1">
      <alignment vertical="center"/>
    </xf>
    <xf numFmtId="176" fontId="4" fillId="0" borderId="0" xfId="0" applyNumberFormat="1" applyFont="1" applyBorder="1">
      <alignment vertical="center"/>
    </xf>
    <xf numFmtId="176" fontId="4" fillId="0" borderId="6" xfId="0" applyNumberFormat="1" applyFont="1" applyBorder="1">
      <alignment vertical="center"/>
    </xf>
    <xf numFmtId="10" fontId="4" fillId="0" borderId="0" xfId="0" applyNumberFormat="1" applyFont="1" applyBorder="1">
      <alignment vertical="center"/>
    </xf>
    <xf numFmtId="10" fontId="4" fillId="0" borderId="6" xfId="0" applyNumberFormat="1" applyFont="1" applyBorder="1">
      <alignment vertical="center"/>
    </xf>
    <xf numFmtId="0" fontId="3" fillId="0" borderId="5" xfId="0" applyFont="1" applyBorder="1" applyAlignment="1">
      <alignment vertical="center" wrapText="1"/>
    </xf>
    <xf numFmtId="0" fontId="2" fillId="0" borderId="0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0" xfId="0" applyFont="1" applyBorder="1" applyAlignment="1">
      <alignment horizontal="right" vertical="center"/>
    </xf>
    <xf numFmtId="0" fontId="3" fillId="0" borderId="0" xfId="0" applyFont="1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3" fillId="0" borderId="6" xfId="0" applyFont="1" applyBorder="1">
      <alignment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Border="1">
      <alignment vertical="center"/>
    </xf>
    <xf numFmtId="0" fontId="5" fillId="0" borderId="6" xfId="0" applyFont="1" applyBorder="1">
      <alignment vertical="center"/>
    </xf>
    <xf numFmtId="0" fontId="5" fillId="0" borderId="8" xfId="0" applyFont="1" applyBorder="1">
      <alignment vertical="center"/>
    </xf>
    <xf numFmtId="10" fontId="7" fillId="0" borderId="8" xfId="0" applyNumberFormat="1" applyFont="1" applyBorder="1">
      <alignment vertical="center"/>
    </xf>
    <xf numFmtId="10" fontId="7" fillId="0" borderId="9" xfId="0" applyNumberFormat="1" applyFont="1" applyBorder="1">
      <alignment vertical="center"/>
    </xf>
    <xf numFmtId="0" fontId="0" fillId="0" borderId="0" xfId="0" applyFill="1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5" fillId="0" borderId="11" xfId="0" applyFont="1" applyBorder="1">
      <alignment vertical="center"/>
    </xf>
    <xf numFmtId="0" fontId="5" fillId="0" borderId="12" xfId="0" applyFont="1" applyBorder="1">
      <alignment vertical="center"/>
    </xf>
    <xf numFmtId="0" fontId="2" fillId="0" borderId="1" xfId="0" applyFont="1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6" fillId="0" borderId="1" xfId="0" applyFont="1" applyBorder="1">
      <alignment vertical="center"/>
    </xf>
    <xf numFmtId="0" fontId="6" fillId="0" borderId="13" xfId="0" applyFont="1" applyBorder="1">
      <alignment vertical="center"/>
    </xf>
    <xf numFmtId="0" fontId="6" fillId="0" borderId="14" xfId="0" applyFont="1" applyBorder="1">
      <alignment vertical="center"/>
    </xf>
    <xf numFmtId="176" fontId="5" fillId="0" borderId="0" xfId="0" applyNumberFormat="1" applyFont="1" applyBorder="1">
      <alignment vertical="center"/>
    </xf>
    <xf numFmtId="0" fontId="8" fillId="0" borderId="5" xfId="0" applyFont="1" applyBorder="1">
      <alignment vertical="center"/>
    </xf>
    <xf numFmtId="0" fontId="9" fillId="0" borderId="0" xfId="0" applyFont="1" applyBorder="1">
      <alignment vertical="center"/>
    </xf>
    <xf numFmtId="11" fontId="0" fillId="0" borderId="0" xfId="0" applyNumberFormat="1" applyBorder="1">
      <alignment vertical="center"/>
    </xf>
    <xf numFmtId="0" fontId="8" fillId="0" borderId="7" xfId="0" applyFont="1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10" fillId="0" borderId="8" xfId="0" applyFont="1" applyBorder="1">
      <alignment vertical="center"/>
    </xf>
    <xf numFmtId="0" fontId="10" fillId="0" borderId="9" xfId="0" applyFont="1" applyBorder="1">
      <alignment vertical="center"/>
    </xf>
    <xf numFmtId="0" fontId="11" fillId="0" borderId="0" xfId="0" applyFont="1">
      <alignment vertical="center"/>
    </xf>
    <xf numFmtId="0" fontId="0" fillId="0" borderId="0" xfId="0" applyBorder="1" applyAlignment="1"/>
    <xf numFmtId="0" fontId="0" fillId="0" borderId="6" xfId="0" applyBorder="1" applyAlignment="1"/>
    <xf numFmtId="0" fontId="0" fillId="0" borderId="0" xfId="0" applyBorder="1" applyAlignment="1">
      <alignment vertical="center"/>
    </xf>
    <xf numFmtId="0" fontId="13" fillId="0" borderId="6" xfId="1" applyBorder="1" applyAlignment="1">
      <alignment vertical="center"/>
    </xf>
    <xf numFmtId="0" fontId="0" fillId="0" borderId="6" xfId="0" applyBorder="1" applyAlignment="1">
      <alignment vertical="center"/>
    </xf>
    <xf numFmtId="0" fontId="10" fillId="0" borderId="0" xfId="0" applyFont="1" applyBorder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tabSelected="1" workbookViewId="0"/>
  </sheetViews>
  <sheetFormatPr defaultRowHeight="14" x14ac:dyDescent="0.25"/>
  <cols>
    <col min="2" max="2" width="13.08984375" customWidth="1"/>
    <col min="5" max="5" width="10.453125" customWidth="1"/>
  </cols>
  <sheetData>
    <row r="2" spans="1:7" x14ac:dyDescent="0.25">
      <c r="A2" s="1" t="s">
        <v>42</v>
      </c>
      <c r="B2" s="1" t="s">
        <v>40</v>
      </c>
      <c r="C2" s="1"/>
      <c r="D2" s="1"/>
      <c r="E2" s="1"/>
      <c r="F2" s="1"/>
      <c r="G2" s="1"/>
    </row>
    <row r="3" spans="1:7" x14ac:dyDescent="0.25">
      <c r="A3" s="1"/>
      <c r="B3" s="1" t="s">
        <v>38</v>
      </c>
      <c r="C3" s="1"/>
      <c r="D3" s="1"/>
      <c r="E3" s="1"/>
      <c r="F3" s="1"/>
      <c r="G3" s="1"/>
    </row>
    <row r="4" spans="1:7" x14ac:dyDescent="0.25">
      <c r="A4" s="1"/>
      <c r="B4" s="1" t="s">
        <v>32</v>
      </c>
      <c r="C4" s="1" t="s">
        <v>44</v>
      </c>
      <c r="D4" s="1"/>
      <c r="E4" s="1"/>
      <c r="F4" s="1"/>
      <c r="G4" s="1"/>
    </row>
    <row r="5" spans="1:7" x14ac:dyDescent="0.25">
      <c r="A5" s="1"/>
      <c r="B5" s="1" t="s">
        <v>34</v>
      </c>
      <c r="C5" s="1" t="s">
        <v>45</v>
      </c>
      <c r="D5" s="1"/>
      <c r="E5" s="1"/>
      <c r="F5" s="1"/>
      <c r="G5" s="1"/>
    </row>
    <row r="6" spans="1:7" x14ac:dyDescent="0.25">
      <c r="A6" s="1"/>
      <c r="B6" s="1" t="s">
        <v>35</v>
      </c>
      <c r="C6" s="1" t="s">
        <v>46</v>
      </c>
      <c r="D6" s="1"/>
      <c r="E6" s="1"/>
      <c r="F6" s="1"/>
      <c r="G6" s="1"/>
    </row>
    <row r="7" spans="1:7" x14ac:dyDescent="0.25">
      <c r="A7" s="1"/>
      <c r="B7" s="1"/>
      <c r="C7" s="1"/>
      <c r="D7" s="1"/>
      <c r="E7" s="1"/>
      <c r="F7" s="1"/>
      <c r="G7" s="1"/>
    </row>
    <row r="8" spans="1:7" x14ac:dyDescent="0.25">
      <c r="A8" s="1" t="s">
        <v>43</v>
      </c>
      <c r="B8" s="1" t="s">
        <v>41</v>
      </c>
      <c r="C8" s="1"/>
      <c r="D8" s="1"/>
      <c r="E8" s="1"/>
      <c r="F8" s="1"/>
      <c r="G8" s="1"/>
    </row>
    <row r="9" spans="1:7" x14ac:dyDescent="0.25">
      <c r="A9" s="1"/>
      <c r="B9" s="1" t="s">
        <v>33</v>
      </c>
      <c r="C9" s="1"/>
      <c r="D9" s="1"/>
      <c r="E9" s="1"/>
      <c r="F9" s="1"/>
      <c r="G9" s="1"/>
    </row>
    <row r="10" spans="1:7" x14ac:dyDescent="0.25">
      <c r="A10" s="1"/>
      <c r="B10" s="1" t="s">
        <v>32</v>
      </c>
      <c r="C10" s="1" t="s">
        <v>37</v>
      </c>
      <c r="D10" s="1"/>
      <c r="E10" s="1"/>
      <c r="F10" s="1"/>
      <c r="G10" s="1"/>
    </row>
    <row r="11" spans="1:7" x14ac:dyDescent="0.25">
      <c r="A11" s="1"/>
      <c r="B11" s="1" t="s">
        <v>34</v>
      </c>
      <c r="C11" s="1" t="s">
        <v>36</v>
      </c>
      <c r="D11" s="1"/>
      <c r="E11" s="1"/>
      <c r="F11" s="1"/>
      <c r="G11" s="1"/>
    </row>
    <row r="12" spans="1:7" x14ac:dyDescent="0.25">
      <c r="A12" s="1"/>
      <c r="B12" s="1" t="s">
        <v>35</v>
      </c>
      <c r="C12" s="1" t="s">
        <v>39</v>
      </c>
      <c r="D12" s="1"/>
      <c r="E12" s="1"/>
      <c r="F12" s="1"/>
      <c r="G12" s="1"/>
    </row>
    <row r="13" spans="1:7" x14ac:dyDescent="0.25">
      <c r="B13" s="50" t="s">
        <v>63</v>
      </c>
      <c r="C13" s="1" t="s">
        <v>66</v>
      </c>
    </row>
    <row r="14" spans="1:7" x14ac:dyDescent="0.25">
      <c r="B14" s="1" t="s">
        <v>68</v>
      </c>
    </row>
    <row r="15" spans="1:7" x14ac:dyDescent="0.25">
      <c r="B15" s="1" t="s">
        <v>67</v>
      </c>
    </row>
    <row r="16" spans="1:7" x14ac:dyDescent="0.25">
      <c r="B16" s="1" t="s">
        <v>64</v>
      </c>
    </row>
    <row r="17" spans="2:2" x14ac:dyDescent="0.25">
      <c r="B17" s="1" t="s">
        <v>65</v>
      </c>
    </row>
    <row r="18" spans="2:2" x14ac:dyDescent="0.25">
      <c r="B18" s="1" t="s">
        <v>6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08"/>
  <sheetViews>
    <sheetView workbookViewId="0"/>
  </sheetViews>
  <sheetFormatPr defaultRowHeight="14" x14ac:dyDescent="0.25"/>
  <cols>
    <col min="1" max="1" width="9.1796875" customWidth="1"/>
    <col min="2" max="2" width="10.90625" customWidth="1"/>
    <col min="3" max="3" width="8.90625" customWidth="1"/>
    <col min="20" max="20" width="9.1796875" customWidth="1"/>
    <col min="21" max="21" width="10.90625" customWidth="1"/>
    <col min="22" max="22" width="8.90625" customWidth="1"/>
    <col min="39" max="39" width="9.1796875" customWidth="1"/>
    <col min="40" max="40" width="10.90625" customWidth="1"/>
    <col min="41" max="41" width="8.90625" customWidth="1"/>
    <col min="45" max="45" width="9.26953125" bestFit="1" customWidth="1"/>
    <col min="49" max="50" width="10.26953125" bestFit="1" customWidth="1"/>
  </cols>
  <sheetData>
    <row r="1" spans="1:58" x14ac:dyDescent="0.25">
      <c r="A1" s="35" t="s">
        <v>72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7"/>
      <c r="T1" s="35" t="s">
        <v>24</v>
      </c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7"/>
      <c r="AM1" s="35" t="s">
        <v>25</v>
      </c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7"/>
    </row>
    <row r="2" spans="1:58" s="23" customFormat="1" x14ac:dyDescent="0.25">
      <c r="A2" s="38" t="s">
        <v>22</v>
      </c>
      <c r="B2" s="39"/>
      <c r="C2" s="39" t="s">
        <v>47</v>
      </c>
      <c r="D2" s="39" t="s">
        <v>73</v>
      </c>
      <c r="E2" s="39" t="s">
        <v>49</v>
      </c>
      <c r="F2" s="39" t="s">
        <v>74</v>
      </c>
      <c r="G2" s="39" t="s">
        <v>75</v>
      </c>
      <c r="H2" s="39" t="s">
        <v>76</v>
      </c>
      <c r="I2" s="39" t="s">
        <v>53</v>
      </c>
      <c r="J2" s="39" t="s">
        <v>54</v>
      </c>
      <c r="K2" s="39" t="s">
        <v>55</v>
      </c>
      <c r="L2" s="39" t="s">
        <v>70</v>
      </c>
      <c r="M2" s="39" t="s">
        <v>77</v>
      </c>
      <c r="N2" s="39" t="s">
        <v>58</v>
      </c>
      <c r="O2" s="39" t="s">
        <v>59</v>
      </c>
      <c r="P2" s="39" t="s">
        <v>60</v>
      </c>
      <c r="Q2" s="39" t="s">
        <v>78</v>
      </c>
      <c r="R2" s="40" t="s">
        <v>16</v>
      </c>
      <c r="T2" s="38" t="s">
        <v>22</v>
      </c>
      <c r="U2" s="39"/>
      <c r="V2" s="39" t="s">
        <v>47</v>
      </c>
      <c r="W2" s="39" t="s">
        <v>48</v>
      </c>
      <c r="X2" s="39" t="s">
        <v>49</v>
      </c>
      <c r="Y2" s="39" t="s">
        <v>50</v>
      </c>
      <c r="Z2" s="39" t="s">
        <v>51</v>
      </c>
      <c r="AA2" s="39" t="s">
        <v>52</v>
      </c>
      <c r="AB2" s="39" t="s">
        <v>53</v>
      </c>
      <c r="AC2" s="39" t="s">
        <v>54</v>
      </c>
      <c r="AD2" s="39" t="s">
        <v>55</v>
      </c>
      <c r="AE2" s="39" t="s">
        <v>56</v>
      </c>
      <c r="AF2" s="39" t="s">
        <v>57</v>
      </c>
      <c r="AG2" s="39" t="s">
        <v>58</v>
      </c>
      <c r="AH2" s="39" t="s">
        <v>59</v>
      </c>
      <c r="AI2" s="39" t="s">
        <v>60</v>
      </c>
      <c r="AJ2" s="39" t="s">
        <v>61</v>
      </c>
      <c r="AK2" s="40" t="s">
        <v>16</v>
      </c>
      <c r="AM2" s="38" t="s">
        <v>22</v>
      </c>
      <c r="AN2" s="39"/>
      <c r="AO2" s="39" t="s">
        <v>47</v>
      </c>
      <c r="AP2" s="39" t="s">
        <v>48</v>
      </c>
      <c r="AQ2" s="39" t="s">
        <v>49</v>
      </c>
      <c r="AR2" s="39" t="s">
        <v>50</v>
      </c>
      <c r="AS2" s="39" t="s">
        <v>51</v>
      </c>
      <c r="AT2" s="39" t="s">
        <v>52</v>
      </c>
      <c r="AU2" s="39" t="s">
        <v>53</v>
      </c>
      <c r="AV2" s="39" t="s">
        <v>54</v>
      </c>
      <c r="AW2" s="39" t="s">
        <v>55</v>
      </c>
      <c r="AX2" s="39" t="s">
        <v>56</v>
      </c>
      <c r="AY2" s="39" t="s">
        <v>57</v>
      </c>
      <c r="AZ2" s="39" t="s">
        <v>58</v>
      </c>
      <c r="BA2" s="39" t="s">
        <v>59</v>
      </c>
      <c r="BB2" s="39" t="s">
        <v>60</v>
      </c>
      <c r="BC2" s="39" t="s">
        <v>61</v>
      </c>
      <c r="BD2" s="40" t="s">
        <v>16</v>
      </c>
    </row>
    <row r="3" spans="1:58" x14ac:dyDescent="0.25">
      <c r="A3" s="32"/>
      <c r="B3" s="6" t="s">
        <v>71</v>
      </c>
      <c r="C3" s="51">
        <v>0.35780000686645508</v>
      </c>
      <c r="D3" s="51">
        <v>0.35409998893737793</v>
      </c>
      <c r="E3" s="51">
        <v>0.35980001091957092</v>
      </c>
      <c r="F3" s="51">
        <v>0.33869999647140503</v>
      </c>
      <c r="G3" s="51">
        <v>0.35339999198913574</v>
      </c>
      <c r="H3" s="51">
        <v>0.32820001244544983</v>
      </c>
      <c r="I3" s="51">
        <v>0.35730001330375671</v>
      </c>
      <c r="J3" s="51">
        <v>0.34869998693466187</v>
      </c>
      <c r="K3" s="51">
        <v>0.36320000886917114</v>
      </c>
      <c r="L3" s="51">
        <v>0.3531000018119812</v>
      </c>
      <c r="M3" s="51">
        <v>0.36759999394416809</v>
      </c>
      <c r="N3" s="51">
        <v>0.3732999861240387</v>
      </c>
      <c r="O3" s="51">
        <v>0.3783000111579895</v>
      </c>
      <c r="P3" s="51">
        <v>0.36629998683929443</v>
      </c>
      <c r="Q3" s="51">
        <v>0.38049998879432678</v>
      </c>
      <c r="R3" s="52">
        <v>0.34319999814033508</v>
      </c>
      <c r="T3" s="32"/>
      <c r="U3" s="6" t="s">
        <v>17</v>
      </c>
      <c r="V3" s="6">
        <v>0.26489999890327454</v>
      </c>
      <c r="W3" s="6">
        <v>0.28349998593330383</v>
      </c>
      <c r="X3" s="6">
        <v>0.27489998936653137</v>
      </c>
      <c r="Y3" s="6">
        <v>0.2718999981880188</v>
      </c>
      <c r="Z3" s="6">
        <v>0.26949998736381531</v>
      </c>
      <c r="AA3" s="6">
        <v>0.27669999003410339</v>
      </c>
      <c r="AB3" s="6">
        <v>0.26989999413490295</v>
      </c>
      <c r="AC3" s="6">
        <v>0.26449999213218689</v>
      </c>
      <c r="AD3" s="6">
        <v>0.26930001378059387</v>
      </c>
      <c r="AE3" s="6">
        <v>0.26330000162124634</v>
      </c>
      <c r="AF3" s="6">
        <v>0.25789999961853027</v>
      </c>
      <c r="AG3" s="6">
        <v>0.28080001473426819</v>
      </c>
      <c r="AH3" s="6">
        <v>0.26910001039505005</v>
      </c>
      <c r="AI3" s="6">
        <v>0.27219998836517334</v>
      </c>
      <c r="AJ3" s="6">
        <v>0.27300000190734863</v>
      </c>
      <c r="AK3" s="7">
        <v>0.26940000057220459</v>
      </c>
      <c r="AM3" s="32"/>
      <c r="AN3" s="6" t="s">
        <v>17</v>
      </c>
      <c r="AO3">
        <v>0.25020000338554382</v>
      </c>
      <c r="AP3">
        <v>0.24480000138282776</v>
      </c>
      <c r="AQ3">
        <v>0.25619998574256897</v>
      </c>
      <c r="AR3">
        <v>0.25119999051094055</v>
      </c>
      <c r="AS3">
        <v>0.24860000610351563</v>
      </c>
      <c r="AT3">
        <v>0.25060001015663147</v>
      </c>
      <c r="AU3" s="6">
        <v>0.26399999856948853</v>
      </c>
      <c r="AV3" s="6">
        <v>0.25429999828338623</v>
      </c>
      <c r="AW3" s="6">
        <v>0.26150000095367432</v>
      </c>
      <c r="AX3" s="6">
        <v>0.25069999694824219</v>
      </c>
      <c r="AY3" s="6">
        <v>0.24989999830722809</v>
      </c>
      <c r="AZ3" s="6">
        <v>0.25960001349449158</v>
      </c>
      <c r="BA3" s="6">
        <v>0.26730000972747803</v>
      </c>
      <c r="BB3" s="6">
        <v>0.25240001082420349</v>
      </c>
      <c r="BC3" s="6">
        <v>0.25549998879432678</v>
      </c>
      <c r="BD3" s="7">
        <v>0.25749999284744263</v>
      </c>
      <c r="BF3" s="25"/>
    </row>
    <row r="4" spans="1:58" x14ac:dyDescent="0.25">
      <c r="A4" s="32"/>
      <c r="B4" s="6" t="s">
        <v>18</v>
      </c>
      <c r="C4" s="51">
        <v>0.3580000102519989</v>
      </c>
      <c r="D4" s="51">
        <v>0.35370001196861267</v>
      </c>
      <c r="E4" s="51">
        <v>0.36750000715255737</v>
      </c>
      <c r="F4" s="51">
        <v>0.36620000004768372</v>
      </c>
      <c r="G4" s="51">
        <v>0.35780000686645508</v>
      </c>
      <c r="H4" s="51">
        <v>0.35940000414848328</v>
      </c>
      <c r="I4" s="51">
        <v>0.3718000054359436</v>
      </c>
      <c r="J4" s="51">
        <v>0.35710000991821289</v>
      </c>
      <c r="K4" s="51">
        <v>0.35550001263618469</v>
      </c>
      <c r="L4" s="51">
        <v>0.34380000829696655</v>
      </c>
      <c r="M4" s="51">
        <v>0.34189999103546143</v>
      </c>
      <c r="N4" s="51">
        <v>0.36300000548362732</v>
      </c>
      <c r="O4" s="51">
        <v>0.35580000281333923</v>
      </c>
      <c r="P4" s="51">
        <v>0.35030001401901245</v>
      </c>
      <c r="Q4" s="51">
        <v>0.34880000352859497</v>
      </c>
      <c r="R4" s="52">
        <v>0.3596000075340271</v>
      </c>
      <c r="T4" s="32"/>
      <c r="U4" s="6" t="s">
        <v>18</v>
      </c>
      <c r="V4" s="6">
        <v>0.27399998903274536</v>
      </c>
      <c r="W4" s="6">
        <v>0.28029999136924744</v>
      </c>
      <c r="X4" s="6">
        <v>0.28049999475479126</v>
      </c>
      <c r="Y4" s="6">
        <v>0.27579998970031738</v>
      </c>
      <c r="Z4" s="6">
        <v>0.27790001034736633</v>
      </c>
      <c r="AA4" s="6">
        <v>0.28360000252723694</v>
      </c>
      <c r="AB4" s="6">
        <v>0.27309998869895935</v>
      </c>
      <c r="AC4" s="6">
        <v>0.26960000395774841</v>
      </c>
      <c r="AD4" s="6">
        <v>0.2653999924659729</v>
      </c>
      <c r="AE4" s="6">
        <v>0.25970000028610229</v>
      </c>
      <c r="AF4" s="6">
        <v>0.25979998707771301</v>
      </c>
      <c r="AG4" s="6">
        <v>0.26739999651908875</v>
      </c>
      <c r="AH4" s="6">
        <v>0.26780000329017639</v>
      </c>
      <c r="AI4" s="6">
        <v>0.26640000939369202</v>
      </c>
      <c r="AJ4" s="6">
        <v>0.26660001277923584</v>
      </c>
      <c r="AK4" s="7">
        <v>0.27160000801086426</v>
      </c>
      <c r="AM4" s="32"/>
      <c r="AN4" s="6" t="s">
        <v>18</v>
      </c>
      <c r="AO4">
        <v>0.25350001454353333</v>
      </c>
      <c r="AP4">
        <v>0.25350001454353333</v>
      </c>
      <c r="AQ4">
        <v>0.27039998769760132</v>
      </c>
      <c r="AR4">
        <v>0.26390001177787781</v>
      </c>
      <c r="AS4">
        <v>0.25789999961853027</v>
      </c>
      <c r="AT4">
        <v>0.25209999084472656</v>
      </c>
      <c r="AU4" s="6">
        <v>0.2720000147819519</v>
      </c>
      <c r="AV4" s="6">
        <v>0.25850000977516174</v>
      </c>
      <c r="AW4" s="6">
        <v>0.25690001249313354</v>
      </c>
      <c r="AX4" s="6">
        <v>0.24889999628067017</v>
      </c>
      <c r="AY4" s="6">
        <v>0.24869999289512634</v>
      </c>
      <c r="AZ4" s="6">
        <v>0.26330000162124634</v>
      </c>
      <c r="BA4" s="6">
        <v>0.26780000329017639</v>
      </c>
      <c r="BB4" s="6">
        <v>0.24420000612735748</v>
      </c>
      <c r="BC4" s="6">
        <v>0.25260001420974731</v>
      </c>
      <c r="BD4" s="7">
        <v>0.25619998574256897</v>
      </c>
      <c r="BF4" s="25"/>
    </row>
    <row r="5" spans="1:58" x14ac:dyDescent="0.25">
      <c r="A5" s="32"/>
      <c r="B5" s="6" t="s">
        <v>79</v>
      </c>
      <c r="C5" s="51">
        <v>0.35839998722076416</v>
      </c>
      <c r="D5" s="51">
        <v>0.35289999842643738</v>
      </c>
      <c r="E5" s="51">
        <v>0.37119999527931213</v>
      </c>
      <c r="F5" s="51">
        <v>0.3732999861240387</v>
      </c>
      <c r="G5" s="51">
        <v>0.36340001225471497</v>
      </c>
      <c r="H5" s="51">
        <v>0.36269998550415039</v>
      </c>
      <c r="I5" s="51">
        <v>0.37709999084472656</v>
      </c>
      <c r="J5" s="51">
        <v>0.36880001425743103</v>
      </c>
      <c r="K5" s="51">
        <v>0.35569998621940613</v>
      </c>
      <c r="L5" s="51">
        <v>0.35699999332427979</v>
      </c>
      <c r="M5" s="51">
        <v>0.34769999980926514</v>
      </c>
      <c r="N5" s="51">
        <v>0.36489999294281006</v>
      </c>
      <c r="O5" s="51">
        <v>0.36410000920295715</v>
      </c>
      <c r="P5" s="51">
        <v>0.35080000758171082</v>
      </c>
      <c r="Q5" s="51">
        <v>0.35240000486373901</v>
      </c>
      <c r="R5" s="52">
        <v>0.37270000576972961</v>
      </c>
      <c r="T5" s="32"/>
      <c r="U5" s="6" t="s">
        <v>19</v>
      </c>
      <c r="V5" s="6">
        <v>0.27289998531341553</v>
      </c>
      <c r="W5" s="6">
        <v>0.28349998593330383</v>
      </c>
      <c r="X5" s="6">
        <v>0.2775999903678894</v>
      </c>
      <c r="Y5" s="6">
        <v>0.28159999847412109</v>
      </c>
      <c r="Z5" s="6">
        <v>0.27860000729560852</v>
      </c>
      <c r="AA5" s="6">
        <v>0.2791999876499176</v>
      </c>
      <c r="AB5" s="6">
        <v>0.27889999747276306</v>
      </c>
      <c r="AC5" s="6">
        <v>0.27239999175071716</v>
      </c>
      <c r="AD5" s="6">
        <v>0.28760001063346863</v>
      </c>
      <c r="AE5" s="6">
        <v>0.26499998569488525</v>
      </c>
      <c r="AF5" s="6">
        <v>0.26150000095367432</v>
      </c>
      <c r="AG5" s="6">
        <v>0.27039998769760132</v>
      </c>
      <c r="AH5" s="6">
        <v>0.2752000093460083</v>
      </c>
      <c r="AI5" s="6">
        <v>0.26660001277923584</v>
      </c>
      <c r="AJ5" s="6">
        <v>0.2720000147819519</v>
      </c>
      <c r="AK5" s="7">
        <v>0.26660001277923584</v>
      </c>
      <c r="AM5" s="32"/>
      <c r="AN5" s="6" t="s">
        <v>19</v>
      </c>
      <c r="AO5">
        <v>0.25870001316070557</v>
      </c>
      <c r="AP5">
        <v>0.25389999151229858</v>
      </c>
      <c r="AQ5">
        <v>0.27110001444816589</v>
      </c>
      <c r="AR5">
        <v>0.26759999990463257</v>
      </c>
      <c r="AS5">
        <v>0.25200000405311584</v>
      </c>
      <c r="AT5">
        <v>0.25720000267028809</v>
      </c>
      <c r="AU5" s="6">
        <v>0.2720000147819519</v>
      </c>
      <c r="AV5" s="6">
        <v>0.26210001111030579</v>
      </c>
      <c r="AW5" s="6">
        <v>0.26530000567436218</v>
      </c>
      <c r="AX5" s="6">
        <v>0.25780001282691956</v>
      </c>
      <c r="AY5" s="6">
        <v>0.25709998607635498</v>
      </c>
      <c r="AZ5" s="6">
        <v>0.26890000700950623</v>
      </c>
      <c r="BA5" s="6">
        <v>0.26789999008178711</v>
      </c>
      <c r="BB5" s="6">
        <v>0.25900000333786011</v>
      </c>
      <c r="BC5" s="6">
        <v>0.26260000467300415</v>
      </c>
      <c r="BD5" s="7">
        <v>0.26449999213218689</v>
      </c>
      <c r="BF5" s="25"/>
    </row>
    <row r="6" spans="1:58" x14ac:dyDescent="0.25">
      <c r="A6" s="32"/>
      <c r="B6" s="30" t="s">
        <v>80</v>
      </c>
      <c r="C6" s="51">
        <v>0.36700001358985901</v>
      </c>
      <c r="D6" s="51">
        <v>0.37509998679161072</v>
      </c>
      <c r="E6" s="51">
        <v>0.38400000333786011</v>
      </c>
      <c r="F6" s="51">
        <v>0.3880000114440918</v>
      </c>
      <c r="G6" s="51">
        <v>0.37729999423027039</v>
      </c>
      <c r="H6" s="51">
        <v>0.38080000877380371</v>
      </c>
      <c r="I6" s="51">
        <v>0.38830000162124634</v>
      </c>
      <c r="J6" s="51">
        <v>0.37740001082420349</v>
      </c>
      <c r="K6" s="51">
        <v>0.34749999642372131</v>
      </c>
      <c r="L6" s="51">
        <v>0.35589998960494995</v>
      </c>
      <c r="M6" s="51">
        <v>0.34959998726844788</v>
      </c>
      <c r="N6" s="51">
        <v>0.34670001268386841</v>
      </c>
      <c r="O6" s="51">
        <v>0.36010000109672546</v>
      </c>
      <c r="P6" s="51">
        <v>0.34520000219345093</v>
      </c>
      <c r="Q6" s="51">
        <v>0.35440000891685486</v>
      </c>
      <c r="R6" s="52">
        <v>0.37720000743865967</v>
      </c>
      <c r="T6" s="32"/>
      <c r="U6" s="30" t="s">
        <v>23</v>
      </c>
      <c r="V6" s="6">
        <v>0.27469998598098755</v>
      </c>
      <c r="W6" s="6">
        <v>0.28929999470710754</v>
      </c>
      <c r="X6" s="6">
        <v>0.28499999642372131</v>
      </c>
      <c r="Y6" s="6">
        <v>0.2750999927520752</v>
      </c>
      <c r="Z6" s="6">
        <v>0.2849000096321106</v>
      </c>
      <c r="AA6" s="6">
        <v>0.28830000758171082</v>
      </c>
      <c r="AB6" s="6">
        <v>0.2784000039100647</v>
      </c>
      <c r="AC6" s="6">
        <v>0.27450001239776611</v>
      </c>
      <c r="AD6" s="6">
        <v>0.27790001034736633</v>
      </c>
      <c r="AE6" s="6">
        <v>0.26809999346733093</v>
      </c>
      <c r="AF6" s="6">
        <v>0.26600000262260437</v>
      </c>
      <c r="AG6" s="6">
        <v>0.2720000147819519</v>
      </c>
      <c r="AH6" s="6">
        <v>0.26769998669624329</v>
      </c>
      <c r="AI6" s="6">
        <v>0.2685999870300293</v>
      </c>
      <c r="AJ6" s="6">
        <v>0.26620000600814819</v>
      </c>
      <c r="AK6" s="7">
        <v>0.26989999413490295</v>
      </c>
      <c r="AM6" s="32"/>
      <c r="AN6" s="30" t="s">
        <v>23</v>
      </c>
      <c r="AO6">
        <v>0.26210001111030579</v>
      </c>
      <c r="AP6">
        <v>0.2630000114440918</v>
      </c>
      <c r="AQ6">
        <v>0.26840001344680786</v>
      </c>
      <c r="AR6">
        <v>0.27399998903274536</v>
      </c>
      <c r="AS6">
        <v>0.27160000801086426</v>
      </c>
      <c r="AT6">
        <v>0.27369999885559082</v>
      </c>
      <c r="AU6" s="6">
        <v>0.28029999136924744</v>
      </c>
      <c r="AV6" s="6">
        <v>0.2685999870300293</v>
      </c>
      <c r="AW6" s="6">
        <v>0.2614000141620636</v>
      </c>
      <c r="AX6" s="6">
        <v>0.25260001420974731</v>
      </c>
      <c r="AY6" s="6">
        <v>0.25339999794960022</v>
      </c>
      <c r="AZ6" s="6">
        <v>0.26469999551773071</v>
      </c>
      <c r="BA6" s="6">
        <v>0.2669999897480011</v>
      </c>
      <c r="BB6" s="6">
        <v>0.24740000069141388</v>
      </c>
      <c r="BC6" s="6">
        <v>0.25979998707771301</v>
      </c>
      <c r="BD6" s="7">
        <v>0.27039998769760132</v>
      </c>
      <c r="BF6" s="25"/>
    </row>
    <row r="7" spans="1:58" s="24" customFormat="1" x14ac:dyDescent="0.25">
      <c r="A7" s="33">
        <v>0</v>
      </c>
      <c r="B7" s="25" t="s">
        <v>81</v>
      </c>
      <c r="C7" s="25">
        <f t="shared" ref="C7:R7" si="0">AVERAGE(C3:C6)</f>
        <v>0.36030000448226929</v>
      </c>
      <c r="D7" s="25">
        <f t="shared" si="0"/>
        <v>0.35894999653100967</v>
      </c>
      <c r="E7" s="25">
        <f t="shared" si="0"/>
        <v>0.37062500417232513</v>
      </c>
      <c r="F7" s="25">
        <f t="shared" si="0"/>
        <v>0.36654999852180481</v>
      </c>
      <c r="G7" s="25">
        <f t="shared" si="0"/>
        <v>0.36297500133514404</v>
      </c>
      <c r="H7" s="25">
        <f t="shared" si="0"/>
        <v>0.3577750027179718</v>
      </c>
      <c r="I7" s="25">
        <f t="shared" si="0"/>
        <v>0.3736250028014183</v>
      </c>
      <c r="J7" s="25">
        <f t="shared" si="0"/>
        <v>0.36300000548362732</v>
      </c>
      <c r="K7" s="25">
        <f t="shared" si="0"/>
        <v>0.35547500103712082</v>
      </c>
      <c r="L7" s="25">
        <f t="shared" si="0"/>
        <v>0.35244999825954437</v>
      </c>
      <c r="M7" s="25">
        <f t="shared" si="0"/>
        <v>0.35169999301433563</v>
      </c>
      <c r="N7" s="25">
        <f t="shared" si="0"/>
        <v>0.36197499930858612</v>
      </c>
      <c r="O7" s="25">
        <f t="shared" si="0"/>
        <v>0.36457500606775284</v>
      </c>
      <c r="P7" s="25">
        <f t="shared" si="0"/>
        <v>0.35315000265836716</v>
      </c>
      <c r="Q7" s="25">
        <f t="shared" si="0"/>
        <v>0.35902500152587891</v>
      </c>
      <c r="R7" s="26">
        <f t="shared" si="0"/>
        <v>0.36317500472068787</v>
      </c>
      <c r="T7" s="33">
        <v>0</v>
      </c>
      <c r="U7" s="25" t="s">
        <v>26</v>
      </c>
      <c r="V7" s="25">
        <f t="shared" ref="V7:AK7" si="1">AVERAGE(V3:V6)</f>
        <v>0.27162498980760574</v>
      </c>
      <c r="W7" s="25">
        <f t="shared" si="1"/>
        <v>0.28414998948574066</v>
      </c>
      <c r="X7" s="25">
        <f t="shared" si="1"/>
        <v>0.27949999272823334</v>
      </c>
      <c r="Y7" s="25">
        <f t="shared" si="1"/>
        <v>0.27609999477863312</v>
      </c>
      <c r="Z7" s="25">
        <f t="shared" si="1"/>
        <v>0.27772500365972519</v>
      </c>
      <c r="AA7" s="25">
        <f t="shared" si="1"/>
        <v>0.28194999694824219</v>
      </c>
      <c r="AB7" s="25">
        <f t="shared" si="1"/>
        <v>0.27507499605417252</v>
      </c>
      <c r="AC7" s="25">
        <f t="shared" si="1"/>
        <v>0.27025000005960464</v>
      </c>
      <c r="AD7" s="25">
        <f t="shared" si="1"/>
        <v>0.27505000680685043</v>
      </c>
      <c r="AE7" s="25">
        <f t="shared" si="1"/>
        <v>0.2640249952673912</v>
      </c>
      <c r="AF7" s="25">
        <f t="shared" si="1"/>
        <v>0.26129999756813049</v>
      </c>
      <c r="AG7" s="25">
        <f t="shared" si="1"/>
        <v>0.27265000343322754</v>
      </c>
      <c r="AH7" s="25">
        <f t="shared" si="1"/>
        <v>0.26995000243186951</v>
      </c>
      <c r="AI7" s="25">
        <f t="shared" si="1"/>
        <v>0.26844999939203262</v>
      </c>
      <c r="AJ7" s="25">
        <f t="shared" si="1"/>
        <v>0.26945000886917114</v>
      </c>
      <c r="AK7" s="26">
        <f t="shared" si="1"/>
        <v>0.26937500387430191</v>
      </c>
      <c r="AM7" s="33">
        <v>0</v>
      </c>
      <c r="AN7" s="25" t="s">
        <v>26</v>
      </c>
      <c r="AO7" s="25">
        <f t="shared" ref="AO7:BD7" si="2">AVERAGE(AO3:AO6)</f>
        <v>0.25612501055002213</v>
      </c>
      <c r="AP7" s="25">
        <f t="shared" si="2"/>
        <v>0.25380000472068787</v>
      </c>
      <c r="AQ7" s="25">
        <f t="shared" si="2"/>
        <v>0.26652500033378601</v>
      </c>
      <c r="AR7" s="25">
        <f t="shared" si="2"/>
        <v>0.26417499780654907</v>
      </c>
      <c r="AS7" s="25">
        <f t="shared" si="2"/>
        <v>0.2575250044465065</v>
      </c>
      <c r="AT7" s="25">
        <f t="shared" si="2"/>
        <v>0.25840000063180923</v>
      </c>
      <c r="AU7" s="25">
        <f t="shared" si="2"/>
        <v>0.27207500487565994</v>
      </c>
      <c r="AV7" s="25">
        <f t="shared" si="2"/>
        <v>0.26087500154972076</v>
      </c>
      <c r="AW7" s="25">
        <f t="shared" si="2"/>
        <v>0.26127500832080841</v>
      </c>
      <c r="AX7" s="25">
        <f t="shared" si="2"/>
        <v>0.25250000506639481</v>
      </c>
      <c r="AY7" s="25">
        <f t="shared" si="2"/>
        <v>0.25227499380707741</v>
      </c>
      <c r="AZ7" s="25">
        <f t="shared" si="2"/>
        <v>0.26412500441074371</v>
      </c>
      <c r="BA7" s="25">
        <f t="shared" si="2"/>
        <v>0.26749999821186066</v>
      </c>
      <c r="BB7" s="25">
        <f t="shared" si="2"/>
        <v>0.25075000524520874</v>
      </c>
      <c r="BC7" s="25">
        <f t="shared" si="2"/>
        <v>0.25762499868869781</v>
      </c>
      <c r="BD7" s="26">
        <f t="shared" si="2"/>
        <v>0.26214998960494995</v>
      </c>
      <c r="BF7" s="25"/>
    </row>
    <row r="8" spans="1:58" s="24" customFormat="1" x14ac:dyDescent="0.25">
      <c r="A8" s="33"/>
      <c r="B8" s="25" t="s">
        <v>82</v>
      </c>
      <c r="C8" s="25">
        <f t="shared" ref="C8:R8" si="3">STDEV(C3:C6)</f>
        <v>4.4736319761522801E-3</v>
      </c>
      <c r="D8" s="25">
        <f t="shared" si="3"/>
        <v>1.0778212190131989E-2</v>
      </c>
      <c r="E8" s="25">
        <f t="shared" si="3"/>
        <v>1.0102265467819697E-2</v>
      </c>
      <c r="F8" s="25">
        <f t="shared" si="3"/>
        <v>2.0667288970220139E-2</v>
      </c>
      <c r="G8" s="25">
        <f t="shared" si="3"/>
        <v>1.0389857673941487E-2</v>
      </c>
      <c r="H8" s="25">
        <f t="shared" si="3"/>
        <v>2.1845877098316022E-2</v>
      </c>
      <c r="I8" s="25">
        <f t="shared" si="3"/>
        <v>1.2874613647871022E-2</v>
      </c>
      <c r="J8" s="25">
        <f t="shared" si="3"/>
        <v>1.2653072535389553E-2</v>
      </c>
      <c r="K8" s="25">
        <f t="shared" si="3"/>
        <v>6.4116479551234954E-3</v>
      </c>
      <c r="L8" s="25">
        <f t="shared" si="3"/>
        <v>5.9958242787061826E-3</v>
      </c>
      <c r="M8" s="25">
        <f t="shared" si="3"/>
        <v>1.1094443626247978E-2</v>
      </c>
      <c r="N8" s="25">
        <f t="shared" si="3"/>
        <v>1.1123350337235072E-2</v>
      </c>
      <c r="O8" s="25">
        <f t="shared" si="3"/>
        <v>9.7575225399735756E-3</v>
      </c>
      <c r="P8" s="25">
        <f t="shared" si="3"/>
        <v>9.1245000494194345E-3</v>
      </c>
      <c r="Q8" s="25">
        <f t="shared" si="3"/>
        <v>1.4502951419525506E-2</v>
      </c>
      <c r="R8" s="26">
        <f t="shared" si="3"/>
        <v>1.5266606684668909E-2</v>
      </c>
      <c r="T8" s="33"/>
      <c r="U8" s="25" t="s">
        <v>20</v>
      </c>
      <c r="V8" s="25">
        <f t="shared" ref="V8:AK8" si="4">STDEV(V3:V6)</f>
        <v>4.5441295091909204E-3</v>
      </c>
      <c r="W8" s="25">
        <f t="shared" si="4"/>
        <v>3.750113265554723E-3</v>
      </c>
      <c r="X8" s="25">
        <f t="shared" si="4"/>
        <v>4.3212685097659019E-3</v>
      </c>
      <c r="Y8" s="25">
        <f t="shared" si="4"/>
        <v>4.0406278023630803E-3</v>
      </c>
      <c r="Z8" s="25">
        <f t="shared" si="4"/>
        <v>6.3226540438668507E-3</v>
      </c>
      <c r="AA8" s="25">
        <f t="shared" si="4"/>
        <v>5.1045821636138923E-3</v>
      </c>
      <c r="AB8" s="25">
        <f t="shared" si="4"/>
        <v>4.3346515435328118E-3</v>
      </c>
      <c r="AC8" s="25">
        <f t="shared" si="4"/>
        <v>4.3270527014806475E-3</v>
      </c>
      <c r="AD8" s="25">
        <f t="shared" si="4"/>
        <v>9.862560735938471E-3</v>
      </c>
      <c r="AE8" s="25">
        <f t="shared" si="4"/>
        <v>3.5017811676508158E-3</v>
      </c>
      <c r="AF8" s="25">
        <f t="shared" si="4"/>
        <v>3.4612168570681019E-3</v>
      </c>
      <c r="AG8" s="25">
        <f t="shared" si="4"/>
        <v>5.7581916392489101E-3</v>
      </c>
      <c r="AH8" s="25">
        <f t="shared" si="4"/>
        <v>3.5576268392009283E-3</v>
      </c>
      <c r="AI8" s="25">
        <f t="shared" si="4"/>
        <v>2.6900943633419642E-3</v>
      </c>
      <c r="AJ8" s="25">
        <f t="shared" si="4"/>
        <v>3.5491772302713278E-3</v>
      </c>
      <c r="AK8" s="26">
        <f t="shared" si="4"/>
        <v>2.075849913814222E-3</v>
      </c>
      <c r="AM8" s="33"/>
      <c r="AN8" s="25" t="s">
        <v>20</v>
      </c>
      <c r="AO8" s="25">
        <f t="shared" ref="AO8:BD8" si="5">STDEV(AO3:AO6)</f>
        <v>5.3018105106846271E-3</v>
      </c>
      <c r="AP8" s="25">
        <f t="shared" si="5"/>
        <v>7.4328140758184898E-3</v>
      </c>
      <c r="AQ8" s="25">
        <f t="shared" si="5"/>
        <v>6.9777714135520405E-3</v>
      </c>
      <c r="AR8" s="25">
        <f t="shared" si="5"/>
        <v>9.6036021645312716E-3</v>
      </c>
      <c r="AS8" s="25">
        <f t="shared" si="5"/>
        <v>1.0139486697808089E-2</v>
      </c>
      <c r="AT8" s="25">
        <f t="shared" si="5"/>
        <v>1.0583948782402781E-2</v>
      </c>
      <c r="AU8" s="25">
        <f t="shared" si="5"/>
        <v>6.6550075555357443E-3</v>
      </c>
      <c r="AV8" s="25">
        <f t="shared" si="5"/>
        <v>6.0566025398192547E-3</v>
      </c>
      <c r="AW8" s="25">
        <f t="shared" si="5"/>
        <v>3.4354737826331515E-3</v>
      </c>
      <c r="AX8" s="25">
        <f t="shared" si="5"/>
        <v>3.8427497348073815E-3</v>
      </c>
      <c r="AY8" s="25">
        <f t="shared" si="5"/>
        <v>3.7845043649086243E-3</v>
      </c>
      <c r="AZ8" s="25">
        <f t="shared" si="5"/>
        <v>3.8421971572762757E-3</v>
      </c>
      <c r="BA8" s="25">
        <f t="shared" si="5"/>
        <v>4.2426422617646605E-4</v>
      </c>
      <c r="BB8" s="25">
        <f t="shared" si="5"/>
        <v>6.4526481874695842E-3</v>
      </c>
      <c r="BC8" s="25">
        <f t="shared" si="5"/>
        <v>4.4439995162429604E-3</v>
      </c>
      <c r="BD8" s="26">
        <f t="shared" si="5"/>
        <v>6.5982319908176523E-3</v>
      </c>
      <c r="BF8" s="25"/>
    </row>
    <row r="9" spans="1:58" s="24" customFormat="1" x14ac:dyDescent="0.25">
      <c r="A9" s="34"/>
      <c r="B9" s="27" t="s">
        <v>83</v>
      </c>
      <c r="C9" s="28">
        <f>C8/C7</f>
        <v>1.2416408327778503E-2</v>
      </c>
      <c r="D9" s="28">
        <f t="shared" ref="D9:R9" si="6">D8/D7</f>
        <v>3.002705751301173E-2</v>
      </c>
      <c r="E9" s="28">
        <f t="shared" si="6"/>
        <v>2.7257377009357323E-2</v>
      </c>
      <c r="F9" s="28">
        <f t="shared" si="6"/>
        <v>5.6383273915061038E-2</v>
      </c>
      <c r="G9" s="28">
        <f t="shared" si="6"/>
        <v>2.8624168705073623E-2</v>
      </c>
      <c r="H9" s="28">
        <f t="shared" si="6"/>
        <v>6.1060378540578955E-2</v>
      </c>
      <c r="I9" s="28">
        <f t="shared" si="6"/>
        <v>3.4458651191269125E-2</v>
      </c>
      <c r="J9" s="28">
        <f t="shared" si="6"/>
        <v>3.4856948606741149E-2</v>
      </c>
      <c r="K9" s="28">
        <f t="shared" si="6"/>
        <v>1.8036846294161635E-2</v>
      </c>
      <c r="L9" s="28">
        <f t="shared" si="6"/>
        <v>1.7011843689358892E-2</v>
      </c>
      <c r="M9" s="28">
        <f t="shared" si="6"/>
        <v>3.1545191488803234E-2</v>
      </c>
      <c r="N9" s="28">
        <f t="shared" si="6"/>
        <v>3.0729609388720078E-2</v>
      </c>
      <c r="O9" s="28">
        <f t="shared" si="6"/>
        <v>2.6764101700817725E-2</v>
      </c>
      <c r="P9" s="28">
        <f t="shared" si="6"/>
        <v>2.5837462779934792E-2</v>
      </c>
      <c r="Q9" s="28">
        <f t="shared" si="6"/>
        <v>4.0395380148700082E-2</v>
      </c>
      <c r="R9" s="29">
        <f t="shared" si="6"/>
        <v>4.2036501648592843E-2</v>
      </c>
      <c r="T9" s="34"/>
      <c r="U9" s="27" t="s">
        <v>21</v>
      </c>
      <c r="V9" s="28">
        <f>V8/V7</f>
        <v>1.6729423579213257E-2</v>
      </c>
      <c r="W9" s="28">
        <f t="shared" ref="W9" si="7">W8/W7</f>
        <v>1.3197654071153548E-2</v>
      </c>
      <c r="X9" s="28">
        <f t="shared" ref="X9" si="8">X8/X7</f>
        <v>1.5460710633962727E-2</v>
      </c>
      <c r="Y9" s="28">
        <f t="shared" ref="Y9" si="9">Y8/Y7</f>
        <v>1.4634653671771011E-2</v>
      </c>
      <c r="Z9" s="28">
        <f t="shared" ref="Z9" si="10">Z8/Z7</f>
        <v>2.2765879775137228E-2</v>
      </c>
      <c r="AA9" s="28">
        <f t="shared" ref="AA9" si="11">AA8/AA7</f>
        <v>1.8104565415373794E-2</v>
      </c>
      <c r="AB9" s="28">
        <f t="shared" ref="AB9" si="12">AB8/AB7</f>
        <v>1.575807181936361E-2</v>
      </c>
      <c r="AC9" s="28">
        <f t="shared" ref="AC9" si="13">AC8/AC7</f>
        <v>1.6011295839135246E-2</v>
      </c>
      <c r="AD9" s="28">
        <f t="shared" ref="AD9" si="14">AD8/AD7</f>
        <v>3.5857336818261927E-2</v>
      </c>
      <c r="AE9" s="28">
        <f t="shared" ref="AE9" si="15">AE8/AE7</f>
        <v>1.3263066870257448E-2</v>
      </c>
      <c r="AF9" s="28">
        <f t="shared" ref="AF9" si="16">AF8/AF7</f>
        <v>1.3246141941373864E-2</v>
      </c>
      <c r="AG9" s="28">
        <f t="shared" ref="AG9" si="17">AG8/AG7</f>
        <v>2.1119352894705175E-2</v>
      </c>
      <c r="AH9" s="28">
        <f t="shared" ref="AH9" si="18">AH8/AH7</f>
        <v>1.3178836107248449E-2</v>
      </c>
      <c r="AI9" s="28">
        <f t="shared" ref="AI9" si="19">AI8/AI7</f>
        <v>1.0020839521081421E-2</v>
      </c>
      <c r="AJ9" s="28">
        <f t="shared" ref="AJ9" si="20">AJ8/AJ7</f>
        <v>1.3171932133780692E-2</v>
      </c>
      <c r="AK9" s="29">
        <f t="shared" ref="AK9" si="21">AK8/AK7</f>
        <v>7.7061712629538301E-3</v>
      </c>
      <c r="AM9" s="34"/>
      <c r="AN9" s="27" t="s">
        <v>21</v>
      </c>
      <c r="AO9" s="28">
        <f>AO8/AO7</f>
        <v>2.0700088988963319E-2</v>
      </c>
      <c r="AP9" s="28">
        <f t="shared" ref="AP9" si="22">AP8/AP7</f>
        <v>2.9286106925011504E-2</v>
      </c>
      <c r="AQ9" s="28">
        <f t="shared" ref="AQ9" si="23">AQ8/AQ7</f>
        <v>2.6180551185867512E-2</v>
      </c>
      <c r="AR9" s="28">
        <f t="shared" ref="AR9" si="24">AR8/AR7</f>
        <v>3.6353183474099347E-2</v>
      </c>
      <c r="AS9" s="28">
        <f t="shared" ref="AS9" si="25">AS8/AS7</f>
        <v>3.9372824085958921E-2</v>
      </c>
      <c r="AT9" s="28">
        <f t="shared" ref="AT9" si="26">AT8/AT7</f>
        <v>4.0959554011316394E-2</v>
      </c>
      <c r="AU9" s="28">
        <f t="shared" ref="AU9" si="27">AU8/AU7</f>
        <v>2.4460194565013887E-2</v>
      </c>
      <c r="AV9" s="28">
        <f t="shared" ref="AV9" si="28">AV8/AV7</f>
        <v>2.3216492587791755E-2</v>
      </c>
      <c r="AW9" s="28">
        <f t="shared" ref="AW9" si="29">AW8/AW7</f>
        <v>1.3148880196053349E-2</v>
      </c>
      <c r="AX9" s="28">
        <f t="shared" ref="AX9" si="30">AX8/AX7</f>
        <v>1.5218810525555956E-2</v>
      </c>
      <c r="AY9" s="28">
        <f t="shared" ref="AY9" si="31">AY8/AY7</f>
        <v>1.5001504143540892E-2</v>
      </c>
      <c r="AZ9" s="28">
        <f t="shared" ref="AZ9" si="32">AZ8/AZ7</f>
        <v>1.4546889136256227E-2</v>
      </c>
      <c r="BA9" s="28">
        <f t="shared" ref="BA9" si="33">BA8/BA7</f>
        <v>1.586034500981371E-3</v>
      </c>
      <c r="BB9" s="28">
        <f t="shared" ref="BB9" si="34">BB8/BB7</f>
        <v>2.5733392033868679E-2</v>
      </c>
      <c r="BC9" s="28">
        <f t="shared" ref="BC9" si="35">BC8/BC7</f>
        <v>1.7249876909705041E-2</v>
      </c>
      <c r="BD9" s="29">
        <f t="shared" ref="BD9" si="36">BD8/BD7</f>
        <v>2.5169682443096551E-2</v>
      </c>
      <c r="BF9" s="25"/>
    </row>
    <row r="10" spans="1:58" x14ac:dyDescent="0.25">
      <c r="A10" s="31"/>
      <c r="B10" s="20" t="s">
        <v>71</v>
      </c>
      <c r="C10" s="51">
        <v>0.35179999470710754</v>
      </c>
      <c r="D10" s="51">
        <v>0.34920001029968262</v>
      </c>
      <c r="E10" s="51">
        <v>0.35359999537467957</v>
      </c>
      <c r="F10" s="51">
        <v>0.33230000734329224</v>
      </c>
      <c r="G10" s="51">
        <v>0.34720000624656677</v>
      </c>
      <c r="H10" s="51">
        <v>0.32370001077651978</v>
      </c>
      <c r="I10" s="51">
        <v>0.35199999809265137</v>
      </c>
      <c r="J10" s="51">
        <v>0.34450000524520874</v>
      </c>
      <c r="K10" s="51">
        <v>0.35820001363754272</v>
      </c>
      <c r="L10" s="51">
        <v>0.35040000081062317</v>
      </c>
      <c r="M10" s="51">
        <v>0.36439999938011169</v>
      </c>
      <c r="N10" s="51">
        <v>0.37000000476837158</v>
      </c>
      <c r="O10" s="51">
        <v>0.37459999322891235</v>
      </c>
      <c r="P10" s="51">
        <v>0.36219999194145203</v>
      </c>
      <c r="Q10" s="51">
        <v>0.37720000743865967</v>
      </c>
      <c r="R10" s="52">
        <v>0.34000000357627869</v>
      </c>
      <c r="T10" s="31"/>
      <c r="U10" s="20" t="s">
        <v>17</v>
      </c>
      <c r="V10" s="20">
        <v>0.26940000057220459</v>
      </c>
      <c r="W10" s="20">
        <v>0.28479999303817749</v>
      </c>
      <c r="X10" s="20">
        <v>0.27849999070167542</v>
      </c>
      <c r="Y10" s="20">
        <v>0.27610000967979431</v>
      </c>
      <c r="Z10" s="20">
        <v>0.2718999981880188</v>
      </c>
      <c r="AA10" s="20">
        <v>0.27860000729560852</v>
      </c>
      <c r="AB10" s="20">
        <v>0.27169999480247498</v>
      </c>
      <c r="AC10" s="20">
        <v>0.2621999979019165</v>
      </c>
      <c r="AD10" s="20">
        <v>0.27610000967979431</v>
      </c>
      <c r="AE10" s="20">
        <v>0.26969999074935913</v>
      </c>
      <c r="AF10" s="20">
        <v>0.26390001177787781</v>
      </c>
      <c r="AG10" s="20">
        <v>0.28420001268386841</v>
      </c>
      <c r="AH10" s="20">
        <v>0.27160000801086426</v>
      </c>
      <c r="AI10" s="20">
        <v>0.27829998731613159</v>
      </c>
      <c r="AJ10" s="20">
        <v>0.27799999713897705</v>
      </c>
      <c r="AK10" s="21">
        <v>0.27120000123977661</v>
      </c>
      <c r="AM10" s="31"/>
      <c r="AN10" s="20" t="s">
        <v>17</v>
      </c>
      <c r="AO10" s="20">
        <v>0.25400000810623169</v>
      </c>
      <c r="AP10" s="20">
        <v>0.24690000712871552</v>
      </c>
      <c r="AQ10" s="20">
        <v>0.26030001044273376</v>
      </c>
      <c r="AR10" s="20">
        <v>0.25670000910758972</v>
      </c>
      <c r="AS10" s="20">
        <v>0.25040000677108765</v>
      </c>
      <c r="AT10" s="20">
        <v>0.2531999945640564</v>
      </c>
      <c r="AU10" s="20">
        <v>0.26269999146461487</v>
      </c>
      <c r="AV10" s="20">
        <v>0.25360000133514404</v>
      </c>
      <c r="AW10" s="20">
        <v>0.26660001277923584</v>
      </c>
      <c r="AX10" s="20">
        <v>0.25580000877380371</v>
      </c>
      <c r="AY10" s="20">
        <v>0.25420001149177551</v>
      </c>
      <c r="AZ10" s="20">
        <v>0.26269999146461487</v>
      </c>
      <c r="BA10" s="20">
        <v>0.26800000667572021</v>
      </c>
      <c r="BB10" s="20">
        <v>0.25409999489784241</v>
      </c>
      <c r="BC10" s="20">
        <v>0.25780001282691956</v>
      </c>
      <c r="BD10" s="21">
        <v>0.2614000141620636</v>
      </c>
      <c r="BF10" s="25"/>
    </row>
    <row r="11" spans="1:58" x14ac:dyDescent="0.25">
      <c r="A11" s="32"/>
      <c r="B11" s="6" t="s">
        <v>84</v>
      </c>
      <c r="C11" s="51">
        <v>0.35030001401901245</v>
      </c>
      <c r="D11" s="51">
        <v>0.34810000658035278</v>
      </c>
      <c r="E11" s="51">
        <v>0.36059999465942383</v>
      </c>
      <c r="F11" s="51">
        <v>0.35929998755455017</v>
      </c>
      <c r="G11" s="51">
        <v>0.35030001401901245</v>
      </c>
      <c r="H11" s="51">
        <v>0.35159999132156372</v>
      </c>
      <c r="I11" s="51">
        <v>0.36570000648498535</v>
      </c>
      <c r="J11" s="51">
        <v>0.35210001468658447</v>
      </c>
      <c r="K11" s="51">
        <v>0.35359999537467957</v>
      </c>
      <c r="L11" s="51">
        <v>0.34259998798370361</v>
      </c>
      <c r="M11" s="51">
        <v>0.34060001373291016</v>
      </c>
      <c r="N11" s="51">
        <v>0.36289998888969421</v>
      </c>
      <c r="O11" s="51">
        <v>0.35420000553131104</v>
      </c>
      <c r="P11" s="51">
        <v>0.34790000319480896</v>
      </c>
      <c r="Q11" s="51">
        <v>0.34749999642372131</v>
      </c>
      <c r="R11" s="52">
        <v>0.35339999198913574</v>
      </c>
      <c r="T11" s="32"/>
      <c r="U11" s="6" t="s">
        <v>18</v>
      </c>
      <c r="V11" s="6">
        <v>0.27889999747276306</v>
      </c>
      <c r="W11" s="6">
        <v>0.28209999203681946</v>
      </c>
      <c r="X11" s="6">
        <v>0.28400000929832458</v>
      </c>
      <c r="Y11" s="6">
        <v>0.28009998798370361</v>
      </c>
      <c r="Z11" s="6">
        <v>0.28099998831748962</v>
      </c>
      <c r="AA11" s="6">
        <v>0.28589999675750732</v>
      </c>
      <c r="AB11" s="6">
        <v>0.27450001239776611</v>
      </c>
      <c r="AC11" s="6">
        <v>0.26620000600814819</v>
      </c>
      <c r="AD11" s="6">
        <v>0.2736000120639801</v>
      </c>
      <c r="AE11" s="6">
        <v>0.26690000295639038</v>
      </c>
      <c r="AF11" s="6">
        <v>0.26589998602867126</v>
      </c>
      <c r="AG11" s="6">
        <v>0.27230000495910645</v>
      </c>
      <c r="AH11" s="6">
        <v>0.27250000834465027</v>
      </c>
      <c r="AI11" s="6">
        <v>0.27230000495910645</v>
      </c>
      <c r="AJ11" s="6">
        <v>0.27230000495910645</v>
      </c>
      <c r="AK11" s="7">
        <v>0.27489998936653137</v>
      </c>
      <c r="AM11" s="32"/>
      <c r="AN11" s="6" t="s">
        <v>18</v>
      </c>
      <c r="AO11" s="6">
        <v>0.25690001249313354</v>
      </c>
      <c r="AP11" s="6">
        <v>0.25699999928474426</v>
      </c>
      <c r="AQ11" s="6">
        <v>0.27369999885559082</v>
      </c>
      <c r="AR11" s="6">
        <v>0.26780000329017639</v>
      </c>
      <c r="AS11" s="6">
        <v>0.25859999656677246</v>
      </c>
      <c r="AT11" s="6">
        <v>0.25429999828338623</v>
      </c>
      <c r="AU11" s="6">
        <v>0.27090001106262207</v>
      </c>
      <c r="AV11" s="6">
        <v>0.25780001282691956</v>
      </c>
      <c r="AW11" s="6">
        <v>0.26170000433921814</v>
      </c>
      <c r="AX11" s="6">
        <v>0.25400000810623169</v>
      </c>
      <c r="AY11" s="6">
        <v>0.25360000133514404</v>
      </c>
      <c r="AZ11" s="6">
        <v>0.2669999897480011</v>
      </c>
      <c r="BA11" s="6">
        <v>0.26919999718666077</v>
      </c>
      <c r="BB11" s="6">
        <v>0.24709999561309814</v>
      </c>
      <c r="BC11" s="6">
        <v>0.25510001182556152</v>
      </c>
      <c r="BD11" s="7">
        <v>0.26129999756813049</v>
      </c>
      <c r="BF11" s="25"/>
    </row>
    <row r="12" spans="1:58" x14ac:dyDescent="0.25">
      <c r="A12" s="32"/>
      <c r="B12" s="6" t="s">
        <v>79</v>
      </c>
      <c r="C12" s="51">
        <v>0.35220000147819519</v>
      </c>
      <c r="D12" s="51">
        <v>0.34729999303817749</v>
      </c>
      <c r="E12" s="51">
        <v>0.36430001258850098</v>
      </c>
      <c r="F12" s="51">
        <v>0.36809998750686646</v>
      </c>
      <c r="G12" s="51">
        <v>0.35690000653266907</v>
      </c>
      <c r="H12" s="51">
        <v>0.35809999704360962</v>
      </c>
      <c r="I12" s="51">
        <v>0.37299999594688416</v>
      </c>
      <c r="J12" s="51">
        <v>0.36529999971389771</v>
      </c>
      <c r="K12" s="51">
        <v>0.35440000891685486</v>
      </c>
      <c r="L12" s="51">
        <v>0.35740000009536743</v>
      </c>
      <c r="M12" s="51">
        <v>0.34889999032020569</v>
      </c>
      <c r="N12" s="51">
        <v>0.36520001292228699</v>
      </c>
      <c r="O12" s="51">
        <v>0.36379998922348022</v>
      </c>
      <c r="P12" s="51">
        <v>0.35120001435279846</v>
      </c>
      <c r="Q12" s="51">
        <v>0.3529999852180481</v>
      </c>
      <c r="R12" s="52">
        <v>0.36700001358985901</v>
      </c>
      <c r="T12" s="32"/>
      <c r="U12" s="6" t="s">
        <v>19</v>
      </c>
      <c r="V12" s="6">
        <v>0.27880001068115234</v>
      </c>
      <c r="W12" s="6">
        <v>0.28650000691413879</v>
      </c>
      <c r="X12" s="6">
        <v>0.28200000524520874</v>
      </c>
      <c r="Y12" s="6">
        <v>0.28720000386238098</v>
      </c>
      <c r="Z12" s="6">
        <v>0.28110000491142273</v>
      </c>
      <c r="AA12" s="6">
        <v>0.28299999237060547</v>
      </c>
      <c r="AB12" s="6">
        <v>0.28119999170303345</v>
      </c>
      <c r="AC12" s="6">
        <v>0.2720000147819519</v>
      </c>
      <c r="AD12" s="6">
        <v>0.29609999060630798</v>
      </c>
      <c r="AE12" s="6">
        <v>0.27340000867843628</v>
      </c>
      <c r="AF12" s="6">
        <v>0.27020001411437988</v>
      </c>
      <c r="AG12" s="6">
        <v>0.27619999647140503</v>
      </c>
      <c r="AH12" s="6">
        <v>0.27979999780654907</v>
      </c>
      <c r="AI12" s="6">
        <v>0.27459999918937683</v>
      </c>
      <c r="AJ12" s="6">
        <v>0.27880001068115234</v>
      </c>
      <c r="AK12" s="7">
        <v>0.26980000734329224</v>
      </c>
      <c r="AM12" s="32"/>
      <c r="AN12" s="6" t="s">
        <v>19</v>
      </c>
      <c r="AO12" s="6">
        <v>0.26210001111030579</v>
      </c>
      <c r="AP12" s="6">
        <v>0.25690001249313354</v>
      </c>
      <c r="AQ12" s="6">
        <v>0.27329999208450317</v>
      </c>
      <c r="AR12" s="6">
        <v>0.27090001106262207</v>
      </c>
      <c r="AS12" s="6">
        <v>0.25279998779296875</v>
      </c>
      <c r="AT12" s="6">
        <v>0.25830000638961792</v>
      </c>
      <c r="AU12" s="6">
        <v>0.27140000462532043</v>
      </c>
      <c r="AV12" s="6">
        <v>0.26069998741149902</v>
      </c>
      <c r="AW12" s="6">
        <v>0.27079999446868896</v>
      </c>
      <c r="AX12" s="6">
        <v>0.26269999146461487</v>
      </c>
      <c r="AY12" s="6">
        <v>0.26240000128746033</v>
      </c>
      <c r="AZ12" s="6">
        <v>0.27369999885559082</v>
      </c>
      <c r="BA12" s="6">
        <v>0.27020001411437988</v>
      </c>
      <c r="BB12" s="6">
        <v>0.26170000433921814</v>
      </c>
      <c r="BC12" s="6">
        <v>0.26609998941421509</v>
      </c>
      <c r="BD12" s="7">
        <v>0.26840001344680786</v>
      </c>
      <c r="BF12" s="25"/>
    </row>
    <row r="13" spans="1:58" x14ac:dyDescent="0.25">
      <c r="A13" s="32"/>
      <c r="B13" s="30" t="s">
        <v>80</v>
      </c>
      <c r="C13" s="51">
        <v>0.36230000853538513</v>
      </c>
      <c r="D13" s="51">
        <v>0.37040001153945923</v>
      </c>
      <c r="E13" s="51">
        <v>0.37740001082420349</v>
      </c>
      <c r="F13" s="51">
        <v>0.38429999351501465</v>
      </c>
      <c r="G13" s="51">
        <v>0.37470000982284546</v>
      </c>
      <c r="H13" s="51">
        <v>0.37779998779296875</v>
      </c>
      <c r="I13" s="51">
        <v>0.38600000739097595</v>
      </c>
      <c r="J13" s="51">
        <v>0.37509998679161072</v>
      </c>
      <c r="K13" s="51">
        <v>0.3546999990940094</v>
      </c>
      <c r="L13" s="51">
        <v>0.35030001401901245</v>
      </c>
      <c r="M13" s="51">
        <v>0.3465999960899353</v>
      </c>
      <c r="N13" s="51">
        <v>0.36000001430511475</v>
      </c>
      <c r="O13" s="51">
        <v>0.34540000557899475</v>
      </c>
      <c r="P13" s="51">
        <v>0.35339999198913574</v>
      </c>
      <c r="Q13" s="51">
        <v>0.3409000039100647</v>
      </c>
      <c r="R13" s="52">
        <v>0.37389999628067017</v>
      </c>
      <c r="T13" s="32"/>
      <c r="U13" s="30" t="s">
        <v>23</v>
      </c>
      <c r="V13" s="6">
        <v>0.28279998898506165</v>
      </c>
      <c r="W13" s="6">
        <v>0.29559999704360962</v>
      </c>
      <c r="X13" s="6">
        <v>0.29179999232292175</v>
      </c>
      <c r="Y13" s="6">
        <v>0.28290000557899475</v>
      </c>
      <c r="Z13" s="6">
        <v>0.29030001163482666</v>
      </c>
      <c r="AA13" s="6">
        <v>0.29370000958442688</v>
      </c>
      <c r="AB13" s="6">
        <v>0.28290000557899475</v>
      </c>
      <c r="AC13" s="6">
        <v>0.27430000901222229</v>
      </c>
      <c r="AD13" s="6">
        <v>0.28470000624656677</v>
      </c>
      <c r="AE13" s="6">
        <v>0.2750999927520752</v>
      </c>
      <c r="AF13" s="6">
        <v>0.27439999580383301</v>
      </c>
      <c r="AG13" s="6">
        <v>0.27799999713897705</v>
      </c>
      <c r="AH13" s="6">
        <v>0.27239999175071716</v>
      </c>
      <c r="AI13" s="6">
        <v>0.27529999613761902</v>
      </c>
      <c r="AJ13" s="6">
        <v>0.27320000529289246</v>
      </c>
      <c r="AK13" s="7">
        <v>0.27730000019073486</v>
      </c>
      <c r="AM13" s="32"/>
      <c r="AN13" s="30" t="s">
        <v>23</v>
      </c>
      <c r="AO13" s="6">
        <v>0.26519998908042908</v>
      </c>
      <c r="AP13" s="6">
        <v>0.26589998602867126</v>
      </c>
      <c r="AQ13" s="6">
        <v>0.27149999141693115</v>
      </c>
      <c r="AR13" s="6">
        <v>0.27750000357627869</v>
      </c>
      <c r="AS13" s="6">
        <v>0.27160000801086426</v>
      </c>
      <c r="AT13" s="6">
        <v>0.27419999241828918</v>
      </c>
      <c r="AU13" s="6">
        <v>0.27970001101493835</v>
      </c>
      <c r="AV13" s="6">
        <v>0.26820001006126404</v>
      </c>
      <c r="AW13" s="6">
        <v>0.26460000872612</v>
      </c>
      <c r="AX13" s="6">
        <v>0.25720000267028809</v>
      </c>
      <c r="AY13" s="6">
        <v>0.25929999351501465</v>
      </c>
      <c r="AZ13" s="6">
        <v>0.25929999351501465</v>
      </c>
      <c r="BA13" s="6">
        <v>0.26879999041557312</v>
      </c>
      <c r="BB13" s="6">
        <v>0.24940000474452972</v>
      </c>
      <c r="BC13" s="6">
        <v>0.26170000433921814</v>
      </c>
      <c r="BD13" s="7">
        <v>0.27439999580383301</v>
      </c>
      <c r="BF13" s="25"/>
    </row>
    <row r="14" spans="1:58" s="24" customFormat="1" x14ac:dyDescent="0.25">
      <c r="A14" s="33">
        <v>2</v>
      </c>
      <c r="B14" s="25" t="s">
        <v>27</v>
      </c>
      <c r="C14" s="25">
        <f t="shared" ref="C14:R14" si="37">AVERAGE(C10:C13)</f>
        <v>0.35415000468492508</v>
      </c>
      <c r="D14" s="25">
        <f t="shared" si="37"/>
        <v>0.35375000536441803</v>
      </c>
      <c r="E14" s="25">
        <f t="shared" si="37"/>
        <v>0.36397500336170197</v>
      </c>
      <c r="F14" s="25">
        <f t="shared" si="37"/>
        <v>0.36099999397993088</v>
      </c>
      <c r="G14" s="25">
        <f t="shared" si="37"/>
        <v>0.35727500915527344</v>
      </c>
      <c r="H14" s="25">
        <f t="shared" si="37"/>
        <v>0.35279999673366547</v>
      </c>
      <c r="I14" s="25">
        <f t="shared" si="37"/>
        <v>0.36917500197887421</v>
      </c>
      <c r="J14" s="25">
        <f t="shared" si="37"/>
        <v>0.35925000160932541</v>
      </c>
      <c r="K14" s="25">
        <f t="shared" si="37"/>
        <v>0.35522500425577164</v>
      </c>
      <c r="L14" s="25">
        <f t="shared" si="37"/>
        <v>0.35017500072717667</v>
      </c>
      <c r="M14" s="25">
        <f t="shared" si="37"/>
        <v>0.35012499988079071</v>
      </c>
      <c r="N14" s="25">
        <f t="shared" si="37"/>
        <v>0.36452500522136688</v>
      </c>
      <c r="O14" s="25">
        <f t="shared" si="37"/>
        <v>0.35949999839067459</v>
      </c>
      <c r="P14" s="25">
        <f t="shared" si="37"/>
        <v>0.3536750003695488</v>
      </c>
      <c r="Q14" s="25">
        <f t="shared" si="37"/>
        <v>0.35464999824762344</v>
      </c>
      <c r="R14" s="26">
        <f t="shared" si="37"/>
        <v>0.3585750013589859</v>
      </c>
      <c r="T14" s="33">
        <v>2</v>
      </c>
      <c r="U14" s="25" t="s">
        <v>26</v>
      </c>
      <c r="V14" s="25">
        <f t="shared" ref="V14:AK14" si="38">AVERAGE(V10:V13)</f>
        <v>0.27747499942779541</v>
      </c>
      <c r="W14" s="25">
        <f t="shared" si="38"/>
        <v>0.28724999725818634</v>
      </c>
      <c r="X14" s="25">
        <f t="shared" si="38"/>
        <v>0.28407499939203262</v>
      </c>
      <c r="Y14" s="25">
        <f t="shared" si="38"/>
        <v>0.28157500177621841</v>
      </c>
      <c r="Z14" s="25">
        <f t="shared" si="38"/>
        <v>0.28107500076293945</v>
      </c>
      <c r="AA14" s="25">
        <f t="shared" si="38"/>
        <v>0.28530000150203705</v>
      </c>
      <c r="AB14" s="25">
        <f t="shared" si="38"/>
        <v>0.27757500112056732</v>
      </c>
      <c r="AC14" s="25">
        <f t="shared" si="38"/>
        <v>0.26867500692605972</v>
      </c>
      <c r="AD14" s="25">
        <f t="shared" si="38"/>
        <v>0.28262500464916229</v>
      </c>
      <c r="AE14" s="25">
        <f t="shared" si="38"/>
        <v>0.27127499878406525</v>
      </c>
      <c r="AF14" s="25">
        <f t="shared" si="38"/>
        <v>0.26860000193119049</v>
      </c>
      <c r="AG14" s="25">
        <f t="shared" si="38"/>
        <v>0.27767500281333923</v>
      </c>
      <c r="AH14" s="25">
        <f t="shared" si="38"/>
        <v>0.27407500147819519</v>
      </c>
      <c r="AI14" s="25">
        <f t="shared" si="38"/>
        <v>0.27512499690055847</v>
      </c>
      <c r="AJ14" s="25">
        <f t="shared" si="38"/>
        <v>0.27557500451803207</v>
      </c>
      <c r="AK14" s="26">
        <f t="shared" si="38"/>
        <v>0.27329999953508377</v>
      </c>
      <c r="AM14" s="33">
        <v>2</v>
      </c>
      <c r="AN14" s="25" t="s">
        <v>26</v>
      </c>
      <c r="AO14" s="25">
        <f t="shared" ref="AO14:BD14" si="39">AVERAGE(AO10:AO13)</f>
        <v>0.25955000519752502</v>
      </c>
      <c r="AP14" s="25">
        <f t="shared" si="39"/>
        <v>0.25667500123381615</v>
      </c>
      <c r="AQ14" s="25">
        <f t="shared" si="39"/>
        <v>0.26969999819993973</v>
      </c>
      <c r="AR14" s="25">
        <f t="shared" si="39"/>
        <v>0.26822500675916672</v>
      </c>
      <c r="AS14" s="25">
        <f t="shared" si="39"/>
        <v>0.25834999978542328</v>
      </c>
      <c r="AT14" s="25">
        <f t="shared" si="39"/>
        <v>0.25999999791383743</v>
      </c>
      <c r="AU14" s="25">
        <f t="shared" si="39"/>
        <v>0.27117500454187393</v>
      </c>
      <c r="AV14" s="25">
        <f t="shared" si="39"/>
        <v>0.26007500290870667</v>
      </c>
      <c r="AW14" s="25">
        <f t="shared" si="39"/>
        <v>0.26592500507831573</v>
      </c>
      <c r="AX14" s="25">
        <f t="shared" si="39"/>
        <v>0.25742500275373459</v>
      </c>
      <c r="AY14" s="25">
        <f t="shared" si="39"/>
        <v>0.25737500190734863</v>
      </c>
      <c r="AZ14" s="25">
        <f t="shared" si="39"/>
        <v>0.26567499339580536</v>
      </c>
      <c r="BA14" s="25">
        <f t="shared" si="39"/>
        <v>0.2690500020980835</v>
      </c>
      <c r="BB14" s="25">
        <f t="shared" si="39"/>
        <v>0.2530749998986721</v>
      </c>
      <c r="BC14" s="25">
        <f t="shared" si="39"/>
        <v>0.26017500460147858</v>
      </c>
      <c r="BD14" s="26">
        <f t="shared" si="39"/>
        <v>0.26637500524520874</v>
      </c>
      <c r="BF14" s="25"/>
    </row>
    <row r="15" spans="1:58" s="24" customFormat="1" x14ac:dyDescent="0.25">
      <c r="A15" s="33"/>
      <c r="B15" s="25" t="s">
        <v>85</v>
      </c>
      <c r="C15" s="25">
        <f t="shared" ref="C15:R15" si="40">STDEV(C10:C13)</f>
        <v>5.4945442726467885E-3</v>
      </c>
      <c r="D15" s="25">
        <f t="shared" si="40"/>
        <v>1.1127298354147191E-2</v>
      </c>
      <c r="E15" s="25">
        <f t="shared" si="40"/>
        <v>9.9894599593264282E-3</v>
      </c>
      <c r="F15" s="25">
        <f t="shared" si="40"/>
        <v>2.1755299287047308E-2</v>
      </c>
      <c r="G15" s="25">
        <f t="shared" si="40"/>
        <v>1.2300779324811873E-2</v>
      </c>
      <c r="H15" s="25">
        <f t="shared" si="40"/>
        <v>2.2370656017394769E-2</v>
      </c>
      <c r="I15" s="25">
        <f t="shared" si="40"/>
        <v>1.4198212776577233E-2</v>
      </c>
      <c r="J15" s="25">
        <f t="shared" si="40"/>
        <v>1.3619951212355272E-2</v>
      </c>
      <c r="K15" s="25">
        <f t="shared" si="40"/>
        <v>2.0369570781245817E-3</v>
      </c>
      <c r="L15" s="25">
        <f t="shared" si="40"/>
        <v>6.0455958431137472E-3</v>
      </c>
      <c r="M15" s="25">
        <f t="shared" si="40"/>
        <v>1.0139481774594474E-2</v>
      </c>
      <c r="N15" s="25">
        <f t="shared" si="40"/>
        <v>4.2248264779503218E-3</v>
      </c>
      <c r="O15" s="25">
        <f t="shared" si="40"/>
        <v>1.2561840189979431E-2</v>
      </c>
      <c r="P15" s="25">
        <f t="shared" si="40"/>
        <v>6.1162967843208654E-3</v>
      </c>
      <c r="Q15" s="25">
        <f t="shared" si="40"/>
        <v>1.5826247479828016E-2</v>
      </c>
      <c r="R15" s="26">
        <f t="shared" si="40"/>
        <v>1.5029388599736017E-2</v>
      </c>
      <c r="T15" s="33"/>
      <c r="U15" s="25" t="s">
        <v>20</v>
      </c>
      <c r="V15" s="25">
        <f t="shared" ref="V15:AK15" si="41">STDEV(V10:V13)</f>
        <v>5.6964139173247014E-3</v>
      </c>
      <c r="W15" s="25">
        <f t="shared" si="41"/>
        <v>5.8540600267649196E-3</v>
      </c>
      <c r="X15" s="25">
        <f t="shared" si="41"/>
        <v>5.6293120332580942E-3</v>
      </c>
      <c r="Y15" s="25">
        <f t="shared" si="41"/>
        <v>4.6743087792285847E-3</v>
      </c>
      <c r="Z15" s="25">
        <f t="shared" si="41"/>
        <v>7.511940492989623E-3</v>
      </c>
      <c r="AA15" s="25">
        <f t="shared" si="41"/>
        <v>6.3534792164515611E-3</v>
      </c>
      <c r="AB15" s="25">
        <f t="shared" si="41"/>
        <v>5.337523898095436E-3</v>
      </c>
      <c r="AC15" s="25">
        <f t="shared" si="41"/>
        <v>5.4999302152384019E-3</v>
      </c>
      <c r="AD15" s="25">
        <f t="shared" si="41"/>
        <v>1.016377437581426E-2</v>
      </c>
      <c r="AE15" s="25">
        <f t="shared" si="41"/>
        <v>3.6863479989482175E-3</v>
      </c>
      <c r="AF15" s="25">
        <f t="shared" si="41"/>
        <v>4.675466508778852E-3</v>
      </c>
      <c r="AG15" s="25">
        <f t="shared" si="41"/>
        <v>4.9580782824246578E-3</v>
      </c>
      <c r="AH15" s="25">
        <f t="shared" si="41"/>
        <v>3.8378568924533861E-3</v>
      </c>
      <c r="AI15" s="25">
        <f t="shared" si="41"/>
        <v>2.4743612602021693E-3</v>
      </c>
      <c r="AJ15" s="25">
        <f t="shared" si="41"/>
        <v>3.298863308988828E-3</v>
      </c>
      <c r="AK15" s="26">
        <f t="shared" si="41"/>
        <v>3.4263640052218415E-3</v>
      </c>
      <c r="AM15" s="33"/>
      <c r="AN15" s="25" t="s">
        <v>20</v>
      </c>
      <c r="AO15" s="25">
        <f t="shared" ref="AO15:BD15" si="42">STDEV(AO10:AO13)</f>
        <v>5.0414871178712387E-3</v>
      </c>
      <c r="AP15" s="25">
        <f t="shared" si="42"/>
        <v>7.7633134682725717E-3</v>
      </c>
      <c r="AQ15" s="25">
        <f t="shared" si="42"/>
        <v>6.3392877263128049E-3</v>
      </c>
      <c r="AR15" s="25">
        <f t="shared" si="42"/>
        <v>8.6830757376721232E-3</v>
      </c>
      <c r="AS15" s="25">
        <f t="shared" si="42"/>
        <v>9.4803347059287772E-3</v>
      </c>
      <c r="AT15" s="25">
        <f t="shared" si="42"/>
        <v>9.7169929582674106E-3</v>
      </c>
      <c r="AU15" s="25">
        <f t="shared" si="42"/>
        <v>6.9432900097068399E-3</v>
      </c>
      <c r="AV15" s="25">
        <f t="shared" si="42"/>
        <v>6.151085869115773E-3</v>
      </c>
      <c r="AW15" s="25">
        <f t="shared" si="42"/>
        <v>3.8221897533246675E-3</v>
      </c>
      <c r="AX15" s="25">
        <f t="shared" si="42"/>
        <v>3.752657933949413E-3</v>
      </c>
      <c r="AY15" s="25">
        <f t="shared" si="42"/>
        <v>4.2145543425465386E-3</v>
      </c>
      <c r="AZ15" s="25">
        <f t="shared" si="42"/>
        <v>6.2087998822528013E-3</v>
      </c>
      <c r="BA15" s="25">
        <f t="shared" si="42"/>
        <v>9.1469892908338946E-4</v>
      </c>
      <c r="BB15" s="25">
        <f t="shared" si="42"/>
        <v>6.4458664259446179E-3</v>
      </c>
      <c r="BC15" s="25">
        <f t="shared" si="42"/>
        <v>4.789822781554565E-3</v>
      </c>
      <c r="BD15" s="26">
        <f t="shared" si="42"/>
        <v>6.2983429271073399E-3</v>
      </c>
      <c r="BF15" s="25"/>
    </row>
    <row r="16" spans="1:58" s="24" customFormat="1" x14ac:dyDescent="0.25">
      <c r="A16" s="34"/>
      <c r="B16" s="27" t="s">
        <v>86</v>
      </c>
      <c r="C16" s="28">
        <f>C15/C14</f>
        <v>1.5514737258114942E-2</v>
      </c>
      <c r="D16" s="28">
        <f t="shared" ref="D16:R16" si="43">D15/D14</f>
        <v>3.1455259888079234E-2</v>
      </c>
      <c r="E16" s="28">
        <f t="shared" si="43"/>
        <v>2.744545605347341E-2</v>
      </c>
      <c r="F16" s="28">
        <f t="shared" si="43"/>
        <v>6.026398794969718E-2</v>
      </c>
      <c r="G16" s="28">
        <f t="shared" si="43"/>
        <v>3.4429442333219269E-2</v>
      </c>
      <c r="H16" s="28">
        <f t="shared" si="43"/>
        <v>6.3408889525253448E-2</v>
      </c>
      <c r="I16" s="28">
        <f t="shared" si="43"/>
        <v>3.8459301687468306E-2</v>
      </c>
      <c r="J16" s="28">
        <f t="shared" si="43"/>
        <v>3.7912181353771009E-2</v>
      </c>
      <c r="K16" s="28">
        <f t="shared" si="43"/>
        <v>5.7342727953292316E-3</v>
      </c>
      <c r="L16" s="28">
        <f t="shared" si="43"/>
        <v>1.7264498695107895E-2</v>
      </c>
      <c r="M16" s="28">
        <f t="shared" si="43"/>
        <v>2.8959605221125964E-2</v>
      </c>
      <c r="N16" s="28">
        <f t="shared" si="43"/>
        <v>1.158994970834632E-2</v>
      </c>
      <c r="O16" s="28">
        <f t="shared" si="43"/>
        <v>3.4942531978340297E-2</v>
      </c>
      <c r="P16" s="28">
        <f t="shared" si="43"/>
        <v>1.7293551361928478E-2</v>
      </c>
      <c r="Q16" s="28">
        <f t="shared" si="43"/>
        <v>4.4624975491407801E-2</v>
      </c>
      <c r="R16" s="29">
        <f t="shared" si="43"/>
        <v>4.1914211929931521E-2</v>
      </c>
      <c r="T16" s="34"/>
      <c r="U16" s="27" t="s">
        <v>21</v>
      </c>
      <c r="V16" s="28">
        <f>V15/V14</f>
        <v>2.0529467263976059E-2</v>
      </c>
      <c r="W16" s="28">
        <f t="shared" ref="W16" si="44">W15/W14</f>
        <v>2.0379669565333946E-2</v>
      </c>
      <c r="X16" s="28">
        <f t="shared" ref="X16" si="45">X15/X14</f>
        <v>1.9816288111610493E-2</v>
      </c>
      <c r="Y16" s="28">
        <f t="shared" ref="Y16" si="46">Y15/Y14</f>
        <v>1.660058154929353E-2</v>
      </c>
      <c r="Z16" s="28">
        <f t="shared" ref="Z16" si="47">Z15/Z14</f>
        <v>2.6725751036554276E-2</v>
      </c>
      <c r="AA16" s="28">
        <f t="shared" ref="AA16" si="48">AA15/AA14</f>
        <v>2.2269467868916912E-2</v>
      </c>
      <c r="AB16" s="28">
        <f t="shared" ref="AB16" si="49">AB15/AB14</f>
        <v>1.9229123215519801E-2</v>
      </c>
      <c r="AC16" s="28">
        <f t="shared" ref="AC16" si="50">AC15/AC14</f>
        <v>2.0470568804161236E-2</v>
      </c>
      <c r="AD16" s="28">
        <f t="shared" ref="AD16" si="51">AD15/AD14</f>
        <v>3.5962049389193652E-2</v>
      </c>
      <c r="AE16" s="28">
        <f t="shared" ref="AE16" si="52">AE15/AE14</f>
        <v>1.3588970658820455E-2</v>
      </c>
      <c r="AF16" s="28">
        <f t="shared" ref="AF16" si="53">AF15/AF14</f>
        <v>1.7406799981991829E-2</v>
      </c>
      <c r="AG16" s="28">
        <f t="shared" ref="AG16" si="54">AG15/AG14</f>
        <v>1.7855688240534975E-2</v>
      </c>
      <c r="AH16" s="28">
        <f t="shared" ref="AH16" si="55">AH15/AH14</f>
        <v>1.4002943981590082E-2</v>
      </c>
      <c r="AI16" s="28">
        <f t="shared" ref="AI16" si="56">AI15/AI14</f>
        <v>8.9935894160009956E-3</v>
      </c>
      <c r="AJ16" s="28">
        <f t="shared" ref="AJ16" si="57">AJ15/AJ14</f>
        <v>1.1970836450709262E-2</v>
      </c>
      <c r="AK16" s="29">
        <f t="shared" ref="AK16" si="58">AK15/AK14</f>
        <v>1.2537006992500913E-2</v>
      </c>
      <c r="AM16" s="34"/>
      <c r="AN16" s="27" t="s">
        <v>21</v>
      </c>
      <c r="AO16" s="28">
        <f>AO15/AO14</f>
        <v>1.9423953060738804E-2</v>
      </c>
      <c r="AP16" s="28">
        <f t="shared" ref="AP16" si="59">AP15/AP14</f>
        <v>3.0245693701977001E-2</v>
      </c>
      <c r="AQ16" s="28">
        <f t="shared" ref="AQ16" si="60">AQ15/AQ14</f>
        <v>2.3504960209948647E-2</v>
      </c>
      <c r="AR16" s="28">
        <f t="shared" ref="AR16" si="61">AR15/AR14</f>
        <v>3.2372357233151135E-2</v>
      </c>
      <c r="AS16" s="28">
        <f t="shared" ref="AS16" si="62">AS15/AS14</f>
        <v>3.6695702395211229E-2</v>
      </c>
      <c r="AT16" s="28">
        <f t="shared" ref="AT16" si="63">AT15/AT14</f>
        <v>3.7373050139360264E-2</v>
      </c>
      <c r="AU16" s="28">
        <f t="shared" ref="AU16" si="64">AU15/AU14</f>
        <v>2.5604461670193059E-2</v>
      </c>
      <c r="AV16" s="28">
        <f t="shared" ref="AV16" si="65">AV15/AV14</f>
        <v>2.3651199847433895E-2</v>
      </c>
      <c r="AW16" s="28">
        <f t="shared" ref="AW16" si="66">AW15/AW14</f>
        <v>1.4373186726833081E-2</v>
      </c>
      <c r="AX16" s="28">
        <f t="shared" ref="AX16" si="67">AX15/AX14</f>
        <v>1.4577674638463109E-2</v>
      </c>
      <c r="AY16" s="28">
        <f t="shared" ref="AY16" si="68">AY15/AY14</f>
        <v>1.6375150311076902E-2</v>
      </c>
      <c r="AZ16" s="28">
        <f t="shared" ref="AZ16" si="69">AZ15/AZ14</f>
        <v>2.3369906978798215E-2</v>
      </c>
      <c r="BA16" s="28">
        <f t="shared" ref="BA16" si="70">BA15/BA14</f>
        <v>3.3997358184369442E-3</v>
      </c>
      <c r="BB16" s="28">
        <f t="shared" ref="BB16" si="71">BB15/BB14</f>
        <v>2.5470182469724222E-2</v>
      </c>
      <c r="BC16" s="28">
        <f t="shared" ref="BC16" si="72">BC15/BC14</f>
        <v>1.841000363924792E-2</v>
      </c>
      <c r="BD16" s="29">
        <f t="shared" ref="BD16" si="73">BD15/BD14</f>
        <v>2.3644646844059057E-2</v>
      </c>
    </row>
    <row r="17" spans="1:56" ht="15" x14ac:dyDescent="0.25">
      <c r="A17" s="31"/>
      <c r="B17" s="20" t="s">
        <v>87</v>
      </c>
      <c r="C17" s="53">
        <v>0.36710000038146973</v>
      </c>
      <c r="D17" s="53">
        <v>0.36550000309944153</v>
      </c>
      <c r="E17" s="53">
        <v>0.36840000748634338</v>
      </c>
      <c r="F17" s="53">
        <v>0.34619998931884766</v>
      </c>
      <c r="G17" s="53">
        <v>0.3619999885559082</v>
      </c>
      <c r="H17" s="53">
        <v>0.33730000257492065</v>
      </c>
      <c r="I17" s="53">
        <v>0.36669999361038208</v>
      </c>
      <c r="J17" s="53">
        <v>0.35890001058578491</v>
      </c>
      <c r="K17" s="53">
        <v>0.36980000138282776</v>
      </c>
      <c r="L17" s="53">
        <v>0.36320000886917114</v>
      </c>
      <c r="M17" s="53">
        <v>0.37439998984336853</v>
      </c>
      <c r="N17" s="53">
        <v>0.38190001249313354</v>
      </c>
      <c r="O17" s="53">
        <v>0.383899986743927</v>
      </c>
      <c r="P17" s="53">
        <v>0.37310001254081726</v>
      </c>
      <c r="Q17" s="53">
        <v>0.38769999146461487</v>
      </c>
      <c r="R17" s="54">
        <v>0.35429999232292175</v>
      </c>
      <c r="T17" s="31"/>
      <c r="U17" s="20" t="s">
        <v>17</v>
      </c>
      <c r="V17" s="20">
        <v>0.30329999327659607</v>
      </c>
      <c r="W17" s="20">
        <v>0.31319999694824219</v>
      </c>
      <c r="X17" s="20">
        <v>0.30970001220703125</v>
      </c>
      <c r="Y17" s="20">
        <v>0.3142000138759613</v>
      </c>
      <c r="Z17" s="20">
        <v>0.30250000953674316</v>
      </c>
      <c r="AA17" s="20">
        <v>0.31299999356269836</v>
      </c>
      <c r="AB17" s="20">
        <v>0.30500000715255737</v>
      </c>
      <c r="AC17" s="20">
        <v>0.28659999370574951</v>
      </c>
      <c r="AD17" s="20">
        <v>0.31700000166893005</v>
      </c>
      <c r="AE17" s="20">
        <v>0.31060001254081726</v>
      </c>
      <c r="AF17" s="20">
        <v>0.29670000076293945</v>
      </c>
      <c r="AG17" s="20">
        <v>0.31119999289512634</v>
      </c>
      <c r="AH17" s="20">
        <v>0.29280000925064087</v>
      </c>
      <c r="AI17" s="20">
        <v>0.30989998579025269</v>
      </c>
      <c r="AJ17" s="20">
        <v>0.31000000238418579</v>
      </c>
      <c r="AK17" s="21">
        <v>0.29899999499320984</v>
      </c>
      <c r="AM17" s="31"/>
      <c r="AN17" s="20" t="s">
        <v>17</v>
      </c>
      <c r="AO17" s="20">
        <v>0.26840001344680786</v>
      </c>
      <c r="AP17" s="20">
        <v>0.26069998741149902</v>
      </c>
      <c r="AQ17" s="20">
        <v>0.27599999308586121</v>
      </c>
      <c r="AR17" s="20">
        <v>0.27630001306533813</v>
      </c>
      <c r="AS17" s="20">
        <v>0.26409998536109924</v>
      </c>
      <c r="AT17" s="20">
        <v>0.26800000667572021</v>
      </c>
      <c r="AU17" s="20">
        <v>0.27619999647140503</v>
      </c>
      <c r="AV17" s="20">
        <v>0.26640000939369202</v>
      </c>
      <c r="AW17" s="20">
        <v>0.28420001268386841</v>
      </c>
      <c r="AX17" s="20">
        <v>0.27320000529289246</v>
      </c>
      <c r="AY17" s="20">
        <v>0.26940000057220459</v>
      </c>
      <c r="AZ17" s="20">
        <v>0.27689999341964722</v>
      </c>
      <c r="BA17" s="20">
        <v>0.27930000424385071</v>
      </c>
      <c r="BB17" s="20">
        <v>0.26780000329017639</v>
      </c>
      <c r="BC17" s="20">
        <v>0.27129998803138733</v>
      </c>
      <c r="BD17" s="21">
        <v>0.27559998631477356</v>
      </c>
    </row>
    <row r="18" spans="1:56" ht="15" x14ac:dyDescent="0.25">
      <c r="A18" s="32"/>
      <c r="B18" s="6" t="s">
        <v>88</v>
      </c>
      <c r="C18" s="53">
        <v>0.36550000309944153</v>
      </c>
      <c r="D18" s="53">
        <v>0.36379998922348022</v>
      </c>
      <c r="E18" s="53">
        <v>0.37439998984336853</v>
      </c>
      <c r="F18" s="53">
        <v>0.3734000027179718</v>
      </c>
      <c r="G18" s="53">
        <v>0.36489999294281006</v>
      </c>
      <c r="H18" s="53">
        <v>0.36649999022483826</v>
      </c>
      <c r="I18" s="53">
        <v>0.37970000505447388</v>
      </c>
      <c r="J18" s="53">
        <v>0.36750000715255737</v>
      </c>
      <c r="K18" s="53">
        <v>0.36349999904632568</v>
      </c>
      <c r="L18" s="53">
        <v>0.35370001196861267</v>
      </c>
      <c r="M18" s="53">
        <v>0.34970000386238098</v>
      </c>
      <c r="N18" s="53">
        <v>0.3716999888420105</v>
      </c>
      <c r="O18" s="53">
        <v>0.36259999871253967</v>
      </c>
      <c r="P18" s="53">
        <v>0.35690000653266907</v>
      </c>
      <c r="Q18" s="53">
        <v>0.35679998993873596</v>
      </c>
      <c r="R18" s="54">
        <v>0.36730000376701355</v>
      </c>
      <c r="T18" s="32"/>
      <c r="U18" s="6" t="s">
        <v>18</v>
      </c>
      <c r="V18" s="6">
        <v>0.31540000438690186</v>
      </c>
      <c r="W18" s="6">
        <v>0.30979999899864197</v>
      </c>
      <c r="X18" s="6">
        <v>0.31749999523162842</v>
      </c>
      <c r="Y18" s="6">
        <v>0.31619998812675476</v>
      </c>
      <c r="Z18" s="6">
        <v>0.31360000371932983</v>
      </c>
      <c r="AA18" s="6">
        <v>0.31990000605583191</v>
      </c>
      <c r="AB18" s="6">
        <v>0.30869999527931213</v>
      </c>
      <c r="AC18" s="6">
        <v>0.2906000018119812</v>
      </c>
      <c r="AD18" s="6">
        <v>0.31259998679161072</v>
      </c>
      <c r="AE18" s="6">
        <v>0.3075999915599823</v>
      </c>
      <c r="AF18" s="6">
        <v>0.29960000514984131</v>
      </c>
      <c r="AG18" s="6">
        <v>0.29980000853538513</v>
      </c>
      <c r="AH18" s="6">
        <v>0.29919999837875366</v>
      </c>
      <c r="AI18" s="6">
        <v>0.30340000987052917</v>
      </c>
      <c r="AJ18" s="6">
        <v>0.30509999394416809</v>
      </c>
      <c r="AK18" s="7">
        <v>0.30750000476837158</v>
      </c>
      <c r="AM18" s="32"/>
      <c r="AN18" s="6" t="s">
        <v>18</v>
      </c>
      <c r="AO18" s="6">
        <v>0.27559998631477356</v>
      </c>
      <c r="AP18" s="6">
        <v>0.27439999580383301</v>
      </c>
      <c r="AQ18" s="6">
        <v>0.29359999299049377</v>
      </c>
      <c r="AR18" s="6">
        <v>0.29139998555183411</v>
      </c>
      <c r="AS18" s="6">
        <v>0.27480000257492065</v>
      </c>
      <c r="AT18" s="6">
        <v>0.27160000801086426</v>
      </c>
      <c r="AU18" s="6">
        <v>0.28929999470710754</v>
      </c>
      <c r="AV18" s="6">
        <v>0.27579998970031738</v>
      </c>
      <c r="AW18" s="6">
        <v>0.28150001168251038</v>
      </c>
      <c r="AX18" s="6">
        <v>0.27309998869895935</v>
      </c>
      <c r="AY18" s="6">
        <v>0.27020001411437988</v>
      </c>
      <c r="AZ18" s="6">
        <v>0.28159999847412109</v>
      </c>
      <c r="BA18" s="6">
        <v>0.28159999847412109</v>
      </c>
      <c r="BB18" s="6">
        <v>0.28150001168251038</v>
      </c>
      <c r="BC18" s="6">
        <v>0.26949998736381531</v>
      </c>
      <c r="BD18" s="7">
        <v>0.28069999814033508</v>
      </c>
    </row>
    <row r="19" spans="1:56" ht="15" x14ac:dyDescent="0.25">
      <c r="A19" s="32"/>
      <c r="B19" s="6" t="s">
        <v>89</v>
      </c>
      <c r="C19" s="53">
        <v>0.36899998784065247</v>
      </c>
      <c r="D19" s="53">
        <v>0.3628000020980835</v>
      </c>
      <c r="E19" s="53">
        <v>0.37810000777244568</v>
      </c>
      <c r="F19" s="53">
        <v>0.38109999895095825</v>
      </c>
      <c r="G19" s="53">
        <v>0.37139999866485596</v>
      </c>
      <c r="H19" s="53">
        <v>0.37059998512268066</v>
      </c>
      <c r="I19" s="53">
        <v>0.38699999451637268</v>
      </c>
      <c r="J19" s="53">
        <v>0.37979999184608459</v>
      </c>
      <c r="K19" s="53">
        <v>0.36449998617172241</v>
      </c>
      <c r="L19" s="53">
        <v>0.36959999799728394</v>
      </c>
      <c r="M19" s="53">
        <v>0.35870000720024109</v>
      </c>
      <c r="N19" s="53">
        <v>0.37569999694824219</v>
      </c>
      <c r="O19" s="53">
        <v>0.37369999289512634</v>
      </c>
      <c r="P19" s="53">
        <v>0.36149999499320984</v>
      </c>
      <c r="Q19" s="53">
        <v>0.36289998888969421</v>
      </c>
      <c r="R19" s="54">
        <v>0.38069999217987061</v>
      </c>
      <c r="T19" s="32"/>
      <c r="U19" s="6" t="s">
        <v>19</v>
      </c>
      <c r="V19" s="6">
        <v>0.31990000605583191</v>
      </c>
      <c r="W19" s="6">
        <v>0.31790000200271606</v>
      </c>
      <c r="X19" s="6">
        <v>0.32049998641014099</v>
      </c>
      <c r="Y19" s="6">
        <v>0.33050000667572021</v>
      </c>
      <c r="Z19" s="6">
        <v>0.31189998984336853</v>
      </c>
      <c r="AA19" s="6">
        <v>0.3158000111579895</v>
      </c>
      <c r="AB19" s="6">
        <v>0.31610000133514404</v>
      </c>
      <c r="AC19" s="6">
        <v>0.29670000076293945</v>
      </c>
      <c r="AD19" s="6">
        <v>0.33739998936653137</v>
      </c>
      <c r="AE19" s="6">
        <v>0.3190000057220459</v>
      </c>
      <c r="AF19" s="6">
        <v>0.30579999089241028</v>
      </c>
      <c r="AG19" s="6">
        <v>0.30489999055862427</v>
      </c>
      <c r="AH19" s="6">
        <v>0.30869999527931213</v>
      </c>
      <c r="AI19" s="6">
        <v>0.30959999561309814</v>
      </c>
      <c r="AJ19" s="6">
        <v>0.30799999833106995</v>
      </c>
      <c r="AK19" s="7">
        <v>0.30160000920295715</v>
      </c>
      <c r="AM19" s="32"/>
      <c r="AN19" s="6" t="s">
        <v>19</v>
      </c>
      <c r="AO19" s="6">
        <v>0.28389999270439148</v>
      </c>
      <c r="AP19" s="6">
        <v>0.27689999341964722</v>
      </c>
      <c r="AQ19" s="6">
        <v>0.29339998960494995</v>
      </c>
      <c r="AR19" s="6">
        <v>0.29370000958442688</v>
      </c>
      <c r="AS19" s="6">
        <v>0.27000001072883606</v>
      </c>
      <c r="AT19" s="6">
        <v>0.27590000629425049</v>
      </c>
      <c r="AU19" s="6">
        <v>0.28940001130104065</v>
      </c>
      <c r="AV19" s="6">
        <v>0.27700001001358032</v>
      </c>
      <c r="AW19" s="6">
        <v>0.2939000129699707</v>
      </c>
      <c r="AX19" s="6">
        <v>0.28429999947547913</v>
      </c>
      <c r="AY19" s="6">
        <v>0.28099998831748962</v>
      </c>
      <c r="AZ19" s="6">
        <v>0.29069998860359192</v>
      </c>
      <c r="BA19" s="6">
        <v>0.28389999270439148</v>
      </c>
      <c r="BB19" s="6">
        <v>0.2768000066280365</v>
      </c>
      <c r="BC19" s="6">
        <v>0.28119999170303345</v>
      </c>
      <c r="BD19" s="7">
        <v>0.28720000386238098</v>
      </c>
    </row>
    <row r="20" spans="1:56" ht="15" x14ac:dyDescent="0.25">
      <c r="A20" s="32"/>
      <c r="B20" s="30" t="s">
        <v>90</v>
      </c>
      <c r="C20" s="53">
        <v>0.37610000371932983</v>
      </c>
      <c r="D20" s="53">
        <v>0.38339999318122864</v>
      </c>
      <c r="E20" s="53">
        <v>0.38989999890327454</v>
      </c>
      <c r="F20" s="53">
        <v>0.39520001411437988</v>
      </c>
      <c r="G20" s="53">
        <v>0.38699999451637268</v>
      </c>
      <c r="H20" s="53">
        <v>0.38989999890327454</v>
      </c>
      <c r="I20" s="53">
        <v>0.3986000120639801</v>
      </c>
      <c r="J20" s="53">
        <v>0.38940000534057617</v>
      </c>
      <c r="K20" s="53">
        <v>0.36349999904632568</v>
      </c>
      <c r="L20" s="53">
        <v>0.36190000176429749</v>
      </c>
      <c r="M20" s="53">
        <v>0.35550001263618469</v>
      </c>
      <c r="N20" s="53">
        <v>0.37040001153945923</v>
      </c>
      <c r="O20" s="53">
        <v>0.35499998927116394</v>
      </c>
      <c r="P20" s="53">
        <v>0.36269998550415039</v>
      </c>
      <c r="Q20" s="53">
        <v>0.34839999675750732</v>
      </c>
      <c r="R20" s="54">
        <v>0.38539999723434448</v>
      </c>
      <c r="T20" s="32"/>
      <c r="U20" s="30" t="s">
        <v>23</v>
      </c>
      <c r="V20" s="6">
        <v>0.32350000739097595</v>
      </c>
      <c r="W20" s="6">
        <v>0.32980000972747803</v>
      </c>
      <c r="X20" s="6">
        <v>0.33270001411437988</v>
      </c>
      <c r="Y20" s="6">
        <v>0.32289999723434448</v>
      </c>
      <c r="Z20" s="6">
        <v>0.32220000028610229</v>
      </c>
      <c r="AA20" s="6">
        <v>0.32760000228881836</v>
      </c>
      <c r="AB20" s="6">
        <v>0.31589999794960022</v>
      </c>
      <c r="AC20" s="6">
        <v>0.29929998517036438</v>
      </c>
      <c r="AD20" s="6">
        <v>0.32199999690055847</v>
      </c>
      <c r="AE20" s="6">
        <v>0.31200000643730164</v>
      </c>
      <c r="AF20" s="6">
        <v>0.31150001287460327</v>
      </c>
      <c r="AG20" s="6">
        <v>0.30619999766349792</v>
      </c>
      <c r="AH20" s="6">
        <v>0.29699999094009399</v>
      </c>
      <c r="AI20" s="6">
        <v>0.30720001459121704</v>
      </c>
      <c r="AJ20" s="6">
        <v>0.30480000376701355</v>
      </c>
      <c r="AK20" s="7">
        <v>0.31549999117851257</v>
      </c>
      <c r="AM20" s="32"/>
      <c r="AN20" s="30" t="s">
        <v>23</v>
      </c>
      <c r="AO20" s="6">
        <v>0.2872999906539917</v>
      </c>
      <c r="AP20" s="6">
        <v>0.28760001063346863</v>
      </c>
      <c r="AQ20" s="6">
        <v>0.29319998621940613</v>
      </c>
      <c r="AR20" s="6">
        <v>0.30059999227523804</v>
      </c>
      <c r="AS20" s="6">
        <v>0.28949999809265137</v>
      </c>
      <c r="AT20" s="6">
        <v>0.2921999990940094</v>
      </c>
      <c r="AU20" s="6">
        <v>0.2971000075340271</v>
      </c>
      <c r="AV20" s="6">
        <v>0.28349998593330383</v>
      </c>
      <c r="AW20" s="6">
        <v>0.28400000929832458</v>
      </c>
      <c r="AX20" s="6">
        <v>0.27939999103546143</v>
      </c>
      <c r="AY20" s="6">
        <v>0.2791999876499176</v>
      </c>
      <c r="AZ20" s="6">
        <v>0.28929999470710754</v>
      </c>
      <c r="BA20" s="6">
        <v>0.28429999947547913</v>
      </c>
      <c r="BB20" s="6">
        <v>0.26460000872612</v>
      </c>
      <c r="BC20" s="6">
        <v>0.27930000424385071</v>
      </c>
      <c r="BD20" s="7">
        <v>0.29519999027252197</v>
      </c>
    </row>
    <row r="21" spans="1:56" x14ac:dyDescent="0.25">
      <c r="A21" s="33">
        <v>3</v>
      </c>
      <c r="B21" s="25" t="s">
        <v>91</v>
      </c>
      <c r="C21" s="25">
        <f t="shared" ref="C21:R21" si="74">AVERAGE(C17:C20)</f>
        <v>0.36942499876022339</v>
      </c>
      <c r="D21" s="25">
        <f t="shared" si="74"/>
        <v>0.36887499690055847</v>
      </c>
      <c r="E21" s="25">
        <f t="shared" si="74"/>
        <v>0.37770000100135803</v>
      </c>
      <c r="F21" s="25">
        <f t="shared" si="74"/>
        <v>0.3739750012755394</v>
      </c>
      <c r="G21" s="25">
        <f t="shared" si="74"/>
        <v>0.37132499366998672</v>
      </c>
      <c r="H21" s="25">
        <f t="shared" si="74"/>
        <v>0.36607499420642853</v>
      </c>
      <c r="I21" s="25">
        <f t="shared" si="74"/>
        <v>0.38300000131130219</v>
      </c>
      <c r="J21" s="25">
        <f t="shared" si="74"/>
        <v>0.37390000373125076</v>
      </c>
      <c r="K21" s="25">
        <f t="shared" si="74"/>
        <v>0.36532499641180038</v>
      </c>
      <c r="L21" s="25">
        <f t="shared" si="74"/>
        <v>0.36210000514984131</v>
      </c>
      <c r="M21" s="25">
        <f t="shared" si="74"/>
        <v>0.35957500338554382</v>
      </c>
      <c r="N21" s="25">
        <f t="shared" si="74"/>
        <v>0.37492500245571136</v>
      </c>
      <c r="O21" s="25">
        <f t="shared" si="74"/>
        <v>0.36879999190568924</v>
      </c>
      <c r="P21" s="25">
        <f t="shared" si="74"/>
        <v>0.36354999989271164</v>
      </c>
      <c r="Q21" s="25">
        <f t="shared" si="74"/>
        <v>0.36394999176263809</v>
      </c>
      <c r="R21" s="26">
        <f t="shared" si="74"/>
        <v>0.3719249963760376</v>
      </c>
      <c r="T21" s="33">
        <v>4</v>
      </c>
      <c r="U21" s="25" t="s">
        <v>26</v>
      </c>
      <c r="V21" s="25">
        <f t="shared" ref="V21:AK21" si="75">AVERAGE(V17:V20)</f>
        <v>0.31552500277757645</v>
      </c>
      <c r="W21" s="25">
        <f t="shared" si="75"/>
        <v>0.31767500191926956</v>
      </c>
      <c r="X21" s="25">
        <f t="shared" si="75"/>
        <v>0.32010000199079514</v>
      </c>
      <c r="Y21" s="25">
        <f t="shared" si="75"/>
        <v>0.32095000147819519</v>
      </c>
      <c r="Z21" s="25">
        <f t="shared" si="75"/>
        <v>0.31255000084638596</v>
      </c>
      <c r="AA21" s="25">
        <f t="shared" si="75"/>
        <v>0.31907500326633453</v>
      </c>
      <c r="AB21" s="25">
        <f t="shared" si="75"/>
        <v>0.31142500042915344</v>
      </c>
      <c r="AC21" s="25">
        <f t="shared" si="75"/>
        <v>0.29329999536275864</v>
      </c>
      <c r="AD21" s="25">
        <f t="shared" si="75"/>
        <v>0.32224999368190765</v>
      </c>
      <c r="AE21" s="25">
        <f t="shared" si="75"/>
        <v>0.31230000406503677</v>
      </c>
      <c r="AF21" s="25">
        <f t="shared" si="75"/>
        <v>0.30340000241994858</v>
      </c>
      <c r="AG21" s="25">
        <f t="shared" si="75"/>
        <v>0.30552499741315842</v>
      </c>
      <c r="AH21" s="25">
        <f t="shared" si="75"/>
        <v>0.29942499846220016</v>
      </c>
      <c r="AI21" s="25">
        <f t="shared" si="75"/>
        <v>0.30752500146627426</v>
      </c>
      <c r="AJ21" s="25">
        <f t="shared" si="75"/>
        <v>0.30697499960660934</v>
      </c>
      <c r="AK21" s="26">
        <f t="shared" si="75"/>
        <v>0.30590000003576279</v>
      </c>
      <c r="AM21" s="33">
        <v>4</v>
      </c>
      <c r="AN21" s="25" t="s">
        <v>26</v>
      </c>
      <c r="AO21" s="25">
        <f t="shared" ref="AO21:BD21" si="76">AVERAGE(AO17:AO20)</f>
        <v>0.27879999577999115</v>
      </c>
      <c r="AP21" s="25">
        <f t="shared" si="76"/>
        <v>0.27489999681711197</v>
      </c>
      <c r="AQ21" s="25">
        <f t="shared" si="76"/>
        <v>0.28904999047517776</v>
      </c>
      <c r="AR21" s="25">
        <f t="shared" si="76"/>
        <v>0.29050000011920929</v>
      </c>
      <c r="AS21" s="25">
        <f t="shared" si="76"/>
        <v>0.27459999918937683</v>
      </c>
      <c r="AT21" s="25">
        <f t="shared" si="76"/>
        <v>0.27692500501871109</v>
      </c>
      <c r="AU21" s="25">
        <f t="shared" si="76"/>
        <v>0.28800000250339508</v>
      </c>
      <c r="AV21" s="25">
        <f t="shared" si="76"/>
        <v>0.27567499876022339</v>
      </c>
      <c r="AW21" s="25">
        <f t="shared" si="76"/>
        <v>0.28590001165866852</v>
      </c>
      <c r="AX21" s="25">
        <f t="shared" si="76"/>
        <v>0.27749999612569809</v>
      </c>
      <c r="AY21" s="25">
        <f t="shared" si="76"/>
        <v>0.27494999766349792</v>
      </c>
      <c r="AZ21" s="25">
        <f t="shared" si="76"/>
        <v>0.28462499380111694</v>
      </c>
      <c r="BA21" s="25">
        <f t="shared" si="76"/>
        <v>0.2822749987244606</v>
      </c>
      <c r="BB21" s="25">
        <f t="shared" si="76"/>
        <v>0.27267500758171082</v>
      </c>
      <c r="BC21" s="25">
        <f t="shared" si="76"/>
        <v>0.2753249928355217</v>
      </c>
      <c r="BD21" s="26">
        <f t="shared" si="76"/>
        <v>0.2846749946475029</v>
      </c>
    </row>
    <row r="22" spans="1:56" x14ac:dyDescent="0.25">
      <c r="A22" s="33"/>
      <c r="B22" s="25" t="s">
        <v>82</v>
      </c>
      <c r="C22" s="25">
        <f t="shared" ref="C22:R22" si="77">STDEV(C17:C20)</f>
        <v>4.674310426298684E-3</v>
      </c>
      <c r="D22" s="25">
        <f t="shared" si="77"/>
        <v>9.7472622632128695E-3</v>
      </c>
      <c r="E22" s="25">
        <f t="shared" si="77"/>
        <v>9.0623747300924169E-3</v>
      </c>
      <c r="F22" s="25">
        <f t="shared" si="77"/>
        <v>2.0599746555230895E-2</v>
      </c>
      <c r="G22" s="25">
        <f t="shared" si="77"/>
        <v>1.1164641089995788E-2</v>
      </c>
      <c r="H22" s="25">
        <f t="shared" si="77"/>
        <v>2.1727763779750484E-2</v>
      </c>
      <c r="I22" s="25">
        <f t="shared" si="77"/>
        <v>1.3365883278823643E-2</v>
      </c>
      <c r="J22" s="25">
        <f t="shared" si="77"/>
        <v>1.342906872193775E-2</v>
      </c>
      <c r="K22" s="25">
        <f t="shared" si="77"/>
        <v>3.0203499882702567E-3</v>
      </c>
      <c r="L22" s="25">
        <f t="shared" si="77"/>
        <v>6.5334979832946715E-3</v>
      </c>
      <c r="M22" s="25">
        <f t="shared" si="77"/>
        <v>1.0561991715404331E-2</v>
      </c>
      <c r="N22" s="25">
        <f t="shared" si="77"/>
        <v>5.1680956223839856E-3</v>
      </c>
      <c r="O22" s="25">
        <f t="shared" si="77"/>
        <v>1.2660961550099553E-2</v>
      </c>
      <c r="P22" s="25">
        <f t="shared" si="77"/>
        <v>6.8398391261863803E-3</v>
      </c>
      <c r="Q22" s="25">
        <f t="shared" si="77"/>
        <v>1.6912420116771017E-2</v>
      </c>
      <c r="R22" s="26">
        <f t="shared" si="77"/>
        <v>1.4031007614025625E-2</v>
      </c>
      <c r="T22" s="33"/>
      <c r="U22" s="25" t="s">
        <v>20</v>
      </c>
      <c r="V22" s="25">
        <f t="shared" ref="V22:AK22" si="78">STDEV(V17:V20)</f>
        <v>8.7978753905932905E-3</v>
      </c>
      <c r="W22" s="25">
        <f t="shared" si="78"/>
        <v>8.7389507355913922E-3</v>
      </c>
      <c r="X22" s="25">
        <f t="shared" si="78"/>
        <v>9.5540587483419464E-3</v>
      </c>
      <c r="Y22" s="25">
        <f t="shared" si="78"/>
        <v>7.3740545651839046E-3</v>
      </c>
      <c r="Z22" s="25">
        <f t="shared" si="78"/>
        <v>8.0756802571600832E-3</v>
      </c>
      <c r="AA22" s="25">
        <f t="shared" si="78"/>
        <v>6.3505263336992909E-3</v>
      </c>
      <c r="AB22" s="25">
        <f t="shared" si="78"/>
        <v>5.4950713659297785E-3</v>
      </c>
      <c r="AC22" s="25">
        <f t="shared" si="78"/>
        <v>5.7659894146855168E-3</v>
      </c>
      <c r="AD22" s="25">
        <f t="shared" si="78"/>
        <v>1.0805398600605613E-2</v>
      </c>
      <c r="AE22" s="25">
        <f t="shared" si="78"/>
        <v>4.8290823666150883E-3</v>
      </c>
      <c r="AF22" s="25">
        <f t="shared" si="78"/>
        <v>6.600507947378295E-3</v>
      </c>
      <c r="AG22" s="25">
        <f t="shared" si="78"/>
        <v>4.6842761901620495E-3</v>
      </c>
      <c r="AH22" s="25">
        <f t="shared" si="78"/>
        <v>6.7292231976292935E-3</v>
      </c>
      <c r="AI22" s="25">
        <f t="shared" si="78"/>
        <v>3.0037378593137185E-3</v>
      </c>
      <c r="AJ22" s="25">
        <f t="shared" si="78"/>
        <v>2.4797524961130599E-3</v>
      </c>
      <c r="AK22" s="26">
        <f t="shared" si="78"/>
        <v>7.3216536345899683E-3</v>
      </c>
      <c r="AM22" s="33"/>
      <c r="AN22" s="25" t="s">
        <v>20</v>
      </c>
      <c r="AO22" s="25">
        <f t="shared" ref="AO22:BD22" si="79">STDEV(AO17:AO20)</f>
        <v>8.4982267678799742E-3</v>
      </c>
      <c r="AP22" s="25">
        <f t="shared" si="79"/>
        <v>1.106316117389267E-2</v>
      </c>
      <c r="AQ22" s="25">
        <f t="shared" si="79"/>
        <v>8.7015307438151994E-3</v>
      </c>
      <c r="AR22" s="25">
        <f t="shared" si="79"/>
        <v>1.0242062100937319E-2</v>
      </c>
      <c r="AS22" s="25">
        <f t="shared" si="79"/>
        <v>1.0854494505394838E-2</v>
      </c>
      <c r="AT22" s="25">
        <f t="shared" si="79"/>
        <v>1.0683121499847502E-2</v>
      </c>
      <c r="AU22" s="25">
        <f t="shared" si="79"/>
        <v>8.6737196610552226E-3</v>
      </c>
      <c r="AV22" s="25">
        <f t="shared" si="79"/>
        <v>7.0480997336107454E-3</v>
      </c>
      <c r="AW22" s="25">
        <f t="shared" si="79"/>
        <v>5.4729646522599998E-3</v>
      </c>
      <c r="AX22" s="25">
        <f t="shared" si="79"/>
        <v>5.4067862522244039E-3</v>
      </c>
      <c r="AY22" s="25">
        <f t="shared" si="79"/>
        <v>6.000822533295219E-3</v>
      </c>
      <c r="AZ22" s="25">
        <f t="shared" si="79"/>
        <v>6.5214370334348102E-3</v>
      </c>
      <c r="BA22" s="25">
        <f t="shared" si="79"/>
        <v>2.3128230206146275E-3</v>
      </c>
      <c r="BB22" s="25">
        <f t="shared" si="79"/>
        <v>7.8287416586062114E-3</v>
      </c>
      <c r="BC22" s="25">
        <f t="shared" si="79"/>
        <v>5.7864116632078714E-3</v>
      </c>
      <c r="BD22" s="26">
        <f t="shared" si="79"/>
        <v>8.4716700028780855E-3</v>
      </c>
    </row>
    <row r="23" spans="1:56" x14ac:dyDescent="0.25">
      <c r="A23" s="34"/>
      <c r="B23" s="27" t="s">
        <v>92</v>
      </c>
      <c r="C23" s="28">
        <f>C22/C21</f>
        <v>1.2652934809461993E-2</v>
      </c>
      <c r="D23" s="28">
        <f t="shared" ref="D23:R23" si="80">D22/D21</f>
        <v>2.6424296428636886E-2</v>
      </c>
      <c r="E23" s="28">
        <f t="shared" si="80"/>
        <v>2.3993578782277612E-2</v>
      </c>
      <c r="F23" s="28">
        <f t="shared" si="80"/>
        <v>5.5083218089364477E-2</v>
      </c>
      <c r="G23" s="28">
        <f t="shared" si="80"/>
        <v>3.0067033677561462E-2</v>
      </c>
      <c r="H23" s="28">
        <f t="shared" si="80"/>
        <v>5.9353313183413629E-2</v>
      </c>
      <c r="I23" s="28">
        <f t="shared" si="80"/>
        <v>3.4897867449248027E-2</v>
      </c>
      <c r="J23" s="28">
        <f t="shared" si="80"/>
        <v>3.5916203765513202E-2</v>
      </c>
      <c r="K23" s="28">
        <f t="shared" si="80"/>
        <v>8.2675700210386588E-3</v>
      </c>
      <c r="L23" s="28">
        <f t="shared" si="80"/>
        <v>1.804335236225979E-2</v>
      </c>
      <c r="M23" s="28">
        <f t="shared" si="80"/>
        <v>2.9373542698905415E-2</v>
      </c>
      <c r="N23" s="28">
        <f t="shared" si="80"/>
        <v>1.3784345105110656E-2</v>
      </c>
      <c r="O23" s="28">
        <f t="shared" si="80"/>
        <v>3.4330156800375572E-2</v>
      </c>
      <c r="P23" s="28">
        <f t="shared" si="80"/>
        <v>1.881402593372275E-2</v>
      </c>
      <c r="Q23" s="28">
        <f t="shared" si="80"/>
        <v>4.6469076795036736E-2</v>
      </c>
      <c r="R23" s="29">
        <f t="shared" si="80"/>
        <v>3.7725368691916228E-2</v>
      </c>
      <c r="T23" s="34"/>
      <c r="U23" s="27" t="s">
        <v>21</v>
      </c>
      <c r="V23" s="28">
        <f>V22/V21</f>
        <v>2.7883290747627982E-2</v>
      </c>
      <c r="W23" s="28">
        <f t="shared" ref="W23" si="81">W22/W21</f>
        <v>2.7509091627588036E-2</v>
      </c>
      <c r="X23" s="28">
        <f t="shared" ref="X23" si="82">X22/X21</f>
        <v>2.9847106182200787E-2</v>
      </c>
      <c r="Y23" s="28">
        <f t="shared" ref="Y23" si="83">Y22/Y21</f>
        <v>2.2975711267241995E-2</v>
      </c>
      <c r="Z23" s="28">
        <f t="shared" ref="Z23" si="84">Z22/Z21</f>
        <v>2.5838042666105027E-2</v>
      </c>
      <c r="AA23" s="28">
        <f t="shared" ref="AA23" si="85">AA22/AA21</f>
        <v>1.9902926486530359E-2</v>
      </c>
      <c r="AB23" s="28">
        <f t="shared" ref="AB23" si="86">AB22/AB21</f>
        <v>1.7644926895263379E-2</v>
      </c>
      <c r="AC23" s="28">
        <f t="shared" ref="AC23" si="87">AC22/AC21</f>
        <v>1.965901638543853E-2</v>
      </c>
      <c r="AD23" s="28">
        <f t="shared" ref="AD23" si="88">AD22/AD21</f>
        <v>3.353110570196504E-2</v>
      </c>
      <c r="AE23" s="28">
        <f t="shared" ref="AE23" si="89">AE22/AE21</f>
        <v>1.5462959666210658E-2</v>
      </c>
      <c r="AF23" s="28">
        <f t="shared" ref="AF23" si="90">AF22/AF21</f>
        <v>2.1755134788173987E-2</v>
      </c>
      <c r="AG23" s="28">
        <f t="shared" ref="AG23" si="91">AG22/AG21</f>
        <v>1.5331891759506505E-2</v>
      </c>
      <c r="AH23" s="28">
        <f t="shared" ref="AH23" si="92">AH22/AH21</f>
        <v>2.2473818926908334E-2</v>
      </c>
      <c r="AI23" s="28">
        <f t="shared" ref="AI23" si="93">AI22/AI21</f>
        <v>9.7674590520833906E-3</v>
      </c>
      <c r="AJ23" s="28">
        <f t="shared" ref="AJ23" si="94">AJ22/AJ21</f>
        <v>8.0780275243615297E-3</v>
      </c>
      <c r="AK23" s="29">
        <f t="shared" ref="AK23" si="95">AK22/AK21</f>
        <v>2.3934794487525314E-2</v>
      </c>
      <c r="AM23" s="34"/>
      <c r="AN23" s="27" t="s">
        <v>21</v>
      </c>
      <c r="AO23" s="28">
        <f>AO22/AO21</f>
        <v>3.0481445109440251E-2</v>
      </c>
      <c r="AP23" s="28">
        <f t="shared" ref="AP23" si="96">AP22/AP21</f>
        <v>4.0244311756950917E-2</v>
      </c>
      <c r="AQ23" s="28">
        <f t="shared" ref="AQ23" si="97">AQ22/AQ21</f>
        <v>3.0103895625495428E-2</v>
      </c>
      <c r="AR23" s="28">
        <f t="shared" ref="AR23" si="98">AR22/AR21</f>
        <v>3.525666814710636E-2</v>
      </c>
      <c r="AS23" s="28">
        <f t="shared" ref="AS23" si="99">AS22/AS21</f>
        <v>3.9528385059859658E-2</v>
      </c>
      <c r="AT23" s="28">
        <f t="shared" ref="AT23" si="100">AT22/AT21</f>
        <v>3.8577670149814287E-2</v>
      </c>
      <c r="AU23" s="28">
        <f t="shared" ref="AU23" si="101">AU22/AU21</f>
        <v>3.0117081894653709E-2</v>
      </c>
      <c r="AV23" s="28">
        <f t="shared" ref="AV23" si="102">AV22/AV21</f>
        <v>2.5566699067045402E-2</v>
      </c>
      <c r="AW23" s="28">
        <f t="shared" ref="AW23" si="103">AW22/AW21</f>
        <v>1.9142932595588996E-2</v>
      </c>
      <c r="AX23" s="28">
        <f t="shared" ref="AX23" si="104">AX22/AX21</f>
        <v>1.9483914694453954E-2</v>
      </c>
      <c r="AY23" s="28">
        <f t="shared" ref="AY23" si="105">AY22/AY21</f>
        <v>2.1825141241279166E-2</v>
      </c>
      <c r="AZ23" s="28">
        <f t="shared" ref="AZ23" si="106">AZ22/AZ21</f>
        <v>2.2912383576516458E-2</v>
      </c>
      <c r="BA23" s="28">
        <f t="shared" ref="BA23" si="107">BA22/BA21</f>
        <v>8.1935099851767682E-3</v>
      </c>
      <c r="BB23" s="28">
        <f t="shared" ref="BB23" si="108">BB22/BB21</f>
        <v>2.8710888203643752E-2</v>
      </c>
      <c r="BC23" s="28">
        <f t="shared" ref="BC23" si="109">BC22/BC21</f>
        <v>2.1016659634182415E-2</v>
      </c>
      <c r="BD23" s="29">
        <f t="shared" ref="BD23" si="110">BD22/BD21</f>
        <v>2.9759094272990432E-2</v>
      </c>
    </row>
    <row r="24" spans="1:56" x14ac:dyDescent="0.25">
      <c r="A24" s="31"/>
      <c r="B24" s="20" t="s">
        <v>93</v>
      </c>
      <c r="C24" s="53">
        <v>0.4489000141620636</v>
      </c>
      <c r="D24" s="53">
        <v>0.46129998564720154</v>
      </c>
      <c r="E24" s="53">
        <v>0.44769999384880066</v>
      </c>
      <c r="F24" s="53">
        <v>0.41370001435279846</v>
      </c>
      <c r="G24" s="53">
        <v>0.4392000138759613</v>
      </c>
      <c r="H24" s="53">
        <v>0.40569999814033508</v>
      </c>
      <c r="I24" s="53">
        <v>0.44900000095367432</v>
      </c>
      <c r="J24" s="53">
        <v>0.44209998846054077</v>
      </c>
      <c r="K24" s="53">
        <v>0.44620001316070557</v>
      </c>
      <c r="L24" s="53">
        <v>0.45519998669624329</v>
      </c>
      <c r="M24" s="53">
        <v>0.45370000600814819</v>
      </c>
      <c r="N24" s="53">
        <v>0.46540001034736633</v>
      </c>
      <c r="O24" s="53">
        <v>0.4578000009059906</v>
      </c>
      <c r="P24" s="53">
        <v>0.45329999923706055</v>
      </c>
      <c r="Q24" s="53">
        <v>0.46810001134872437</v>
      </c>
      <c r="R24" s="55">
        <v>0.41830000281333923</v>
      </c>
      <c r="T24" s="31"/>
      <c r="U24" s="20" t="s">
        <v>17</v>
      </c>
      <c r="V24" s="20">
        <v>0.41420000791549683</v>
      </c>
      <c r="W24" s="20">
        <v>0.41319999098777771</v>
      </c>
      <c r="X24" s="20">
        <v>0.41159999370574951</v>
      </c>
      <c r="Y24" s="20">
        <v>0.3142000138759613</v>
      </c>
      <c r="Z24" s="20">
        <v>0.40729999542236328</v>
      </c>
      <c r="AA24" s="20">
        <v>0.42879998683929443</v>
      </c>
      <c r="AB24" s="20">
        <v>0.41519999504089355</v>
      </c>
      <c r="AC24" s="20">
        <v>0.37270000576972961</v>
      </c>
      <c r="AD24" s="20">
        <v>0.31700000166893005</v>
      </c>
      <c r="AE24" s="20">
        <v>0.45579999685287476</v>
      </c>
      <c r="AF24" s="20">
        <v>0.41350001096725464</v>
      </c>
      <c r="AG24" s="20">
        <v>0.4050000011920929</v>
      </c>
      <c r="AH24" s="20">
        <v>0.35859999060630798</v>
      </c>
      <c r="AI24" s="20">
        <v>0.40400001406669617</v>
      </c>
      <c r="AJ24" s="20">
        <v>0.41460001468658447</v>
      </c>
      <c r="AK24" s="21">
        <v>0.39869999885559082</v>
      </c>
      <c r="AM24" s="31"/>
      <c r="AN24" s="20" t="s">
        <v>17</v>
      </c>
      <c r="AO24" s="20">
        <v>0.30039998888969421</v>
      </c>
      <c r="AP24" s="20">
        <v>0.29129999876022339</v>
      </c>
      <c r="AQ24" s="20">
        <v>0.31009998917579651</v>
      </c>
      <c r="AR24" s="20">
        <v>0.27630001306533813</v>
      </c>
      <c r="AS24" s="20">
        <v>0.28859999775886536</v>
      </c>
      <c r="AT24" s="20">
        <v>0.29879999160766602</v>
      </c>
      <c r="AU24" s="20">
        <v>0.30529999732971191</v>
      </c>
      <c r="AV24" s="20">
        <v>0.29370000958442688</v>
      </c>
      <c r="AW24" s="20">
        <v>0.32969999313354492</v>
      </c>
      <c r="AX24" s="20">
        <v>0.31869998574256897</v>
      </c>
      <c r="AY24" s="20">
        <v>0.3091999888420105</v>
      </c>
      <c r="AZ24" s="20">
        <v>0.31389999389648438</v>
      </c>
      <c r="BA24" s="20">
        <v>0.29899999499320984</v>
      </c>
      <c r="BB24" s="20">
        <v>0.29580000042915344</v>
      </c>
      <c r="BC24" s="20">
        <v>0.30070000886917114</v>
      </c>
      <c r="BD24" s="21">
        <v>0.30849999189376831</v>
      </c>
    </row>
    <row r="25" spans="1:56" x14ac:dyDescent="0.25">
      <c r="A25" s="32"/>
      <c r="B25" s="6" t="s">
        <v>94</v>
      </c>
      <c r="C25" s="53">
        <v>0.44319999217987061</v>
      </c>
      <c r="D25" s="53">
        <v>0.45080000162124634</v>
      </c>
      <c r="E25" s="53">
        <v>0.45280000567436218</v>
      </c>
      <c r="F25" s="53">
        <v>0.45539999008178711</v>
      </c>
      <c r="G25" s="53">
        <v>0.44490000605583191</v>
      </c>
      <c r="H25" s="53">
        <v>0.44569998979568481</v>
      </c>
      <c r="I25" s="53">
        <v>0.45469999313354492</v>
      </c>
      <c r="J25" s="53">
        <v>0.45100000500679016</v>
      </c>
      <c r="K25" s="53">
        <v>0.43489998579025269</v>
      </c>
      <c r="L25" s="53">
        <v>0.44010001420974731</v>
      </c>
      <c r="M25" s="53">
        <v>0.43200001120567322</v>
      </c>
      <c r="N25" s="53">
        <v>0.45690000057220459</v>
      </c>
      <c r="O25" s="53">
        <v>0.43779999017715454</v>
      </c>
      <c r="P25" s="53">
        <v>0.43050000071525574</v>
      </c>
      <c r="Q25" s="53">
        <v>0.43209999799728394</v>
      </c>
      <c r="R25" s="55">
        <v>0.43830001354217529</v>
      </c>
      <c r="T25" s="32"/>
      <c r="U25" s="6" t="s">
        <v>18</v>
      </c>
      <c r="V25" s="6">
        <v>0.43630000948905945</v>
      </c>
      <c r="W25" s="6">
        <v>0.39809998869895935</v>
      </c>
      <c r="X25" s="6">
        <v>0.42160001397132874</v>
      </c>
      <c r="Y25" s="6">
        <v>0.42559999227523804</v>
      </c>
      <c r="Z25" s="6">
        <v>0.41290000081062317</v>
      </c>
      <c r="AA25" s="6">
        <v>0.4302000105381012</v>
      </c>
      <c r="AB25" s="6">
        <v>0.42289999127388</v>
      </c>
      <c r="AC25" s="6">
        <v>0.3734000027179718</v>
      </c>
      <c r="AD25" s="6">
        <v>0.46169999241828918</v>
      </c>
      <c r="AE25" s="6">
        <v>0.45590001344680786</v>
      </c>
      <c r="AF25" s="6">
        <v>0.41960000991821289</v>
      </c>
      <c r="AG25" s="6">
        <v>0.39599999785423279</v>
      </c>
      <c r="AH25" s="6">
        <v>0.38420000672340393</v>
      </c>
      <c r="AI25" s="6">
        <v>0.40799999237060547</v>
      </c>
      <c r="AJ25" s="6">
        <v>0.41710001230239868</v>
      </c>
      <c r="AK25" s="7">
        <v>0.42030000686645508</v>
      </c>
      <c r="AM25" s="32"/>
      <c r="AN25" s="6" t="s">
        <v>18</v>
      </c>
      <c r="AO25" s="6">
        <v>0.30860000848770142</v>
      </c>
      <c r="AP25" s="6">
        <v>0.30579999089241028</v>
      </c>
      <c r="AQ25" s="6">
        <v>0.33019998669624329</v>
      </c>
      <c r="AR25" s="6">
        <v>0.33430001139640808</v>
      </c>
      <c r="AS25" s="6">
        <v>0.30050000548362732</v>
      </c>
      <c r="AT25" s="6">
        <v>0.30169999599456787</v>
      </c>
      <c r="AU25" s="6">
        <v>0.32100000977516174</v>
      </c>
      <c r="AV25" s="6">
        <v>0.3059999942779541</v>
      </c>
      <c r="AW25" s="6">
        <v>0.3328000009059906</v>
      </c>
      <c r="AX25" s="6">
        <v>0.32440000772476196</v>
      </c>
      <c r="AY25" s="6">
        <v>0.31560000777244568</v>
      </c>
      <c r="AZ25" s="6">
        <v>0.32159999012947083</v>
      </c>
      <c r="BA25" s="6">
        <v>0.30279999971389771</v>
      </c>
      <c r="BB25" s="6">
        <v>0.28940001130104065</v>
      </c>
      <c r="BC25" s="6">
        <v>0.30039998888969421</v>
      </c>
      <c r="BD25" s="7">
        <v>0.31589999794960022</v>
      </c>
    </row>
    <row r="26" spans="1:56" x14ac:dyDescent="0.25">
      <c r="A26" s="32"/>
      <c r="B26" s="6" t="s">
        <v>95</v>
      </c>
      <c r="C26" s="53">
        <v>0.45629999041557312</v>
      </c>
      <c r="D26" s="53">
        <v>0.45089998841285706</v>
      </c>
      <c r="E26" s="53">
        <v>0.46029999852180481</v>
      </c>
      <c r="F26" s="53">
        <v>0.46599999070167542</v>
      </c>
      <c r="G26" s="53">
        <v>0.45440000295639038</v>
      </c>
      <c r="H26" s="53">
        <v>0.44920000433921814</v>
      </c>
      <c r="I26" s="53">
        <v>0.46779999136924744</v>
      </c>
      <c r="J26" s="53">
        <v>0.4650999903678894</v>
      </c>
      <c r="K26" s="53">
        <v>0.43479999899864197</v>
      </c>
      <c r="L26" s="53">
        <v>0.46399998664855957</v>
      </c>
      <c r="M26" s="53">
        <v>0.4390999972820282</v>
      </c>
      <c r="N26" s="53">
        <v>0.46189999580383301</v>
      </c>
      <c r="O26" s="53">
        <v>0.45730000734329224</v>
      </c>
      <c r="P26" s="53">
        <v>0.4440000057220459</v>
      </c>
      <c r="Q26" s="53">
        <v>0.44150000810623169</v>
      </c>
      <c r="R26" s="55">
        <v>0.46090000867843628</v>
      </c>
      <c r="T26" s="32"/>
      <c r="U26" s="6" t="s">
        <v>19</v>
      </c>
      <c r="V26" s="6">
        <v>0.45849999785423279</v>
      </c>
      <c r="W26" s="6">
        <v>0.42779999971389771</v>
      </c>
      <c r="X26" s="6">
        <v>0.44789999723434448</v>
      </c>
      <c r="Y26" s="6">
        <v>0.45930001139640808</v>
      </c>
      <c r="Z26" s="6">
        <v>0.41319999098777771</v>
      </c>
      <c r="AA26" s="6">
        <v>0.42269998788833618</v>
      </c>
      <c r="AB26" s="6">
        <v>0.43029999732971191</v>
      </c>
      <c r="AC26" s="6">
        <v>0.38429999351501465</v>
      </c>
      <c r="AD26" s="6">
        <v>0.48890000581741333</v>
      </c>
      <c r="AE26" s="6">
        <v>0.47009998559951782</v>
      </c>
      <c r="AF26" s="6">
        <v>0.43880000710487366</v>
      </c>
      <c r="AG26" s="6">
        <v>0.41200000047683716</v>
      </c>
      <c r="AH26" s="6">
        <v>0.40139999985694885</v>
      </c>
      <c r="AI26" s="6">
        <v>0.43029999732971191</v>
      </c>
      <c r="AJ26" s="6">
        <v>0.4189000129699707</v>
      </c>
      <c r="AK26" s="7">
        <v>0.41519999504089355</v>
      </c>
      <c r="AM26" s="32"/>
      <c r="AN26" s="6" t="s">
        <v>19</v>
      </c>
      <c r="AO26" s="6">
        <v>0.32379999756813049</v>
      </c>
      <c r="AP26" s="6">
        <v>0.31349998712539673</v>
      </c>
      <c r="AQ26" s="6">
        <v>0.33039999008178711</v>
      </c>
      <c r="AR26" s="6">
        <v>0.33660000562667847</v>
      </c>
      <c r="AS26" s="6">
        <v>0.29719999432563782</v>
      </c>
      <c r="AT26" s="6">
        <v>0.30480000376701355</v>
      </c>
      <c r="AU26" s="6">
        <v>0.31949999928474426</v>
      </c>
      <c r="AV26" s="6">
        <v>0.30149999260902405</v>
      </c>
      <c r="AW26" s="6">
        <v>0.35539999604225159</v>
      </c>
      <c r="AX26" s="6">
        <v>0.33849999308586121</v>
      </c>
      <c r="AY26" s="6">
        <v>0.32780000567436218</v>
      </c>
      <c r="AZ26" s="6">
        <v>0.33489999175071716</v>
      </c>
      <c r="BA26" s="6">
        <v>0.31180000305175781</v>
      </c>
      <c r="BB26" s="6">
        <v>0.31040000915527344</v>
      </c>
      <c r="BC26" s="6">
        <v>0.31630000472068787</v>
      </c>
      <c r="BD26" s="7">
        <v>0.3239000141620636</v>
      </c>
    </row>
    <row r="27" spans="1:56" x14ac:dyDescent="0.25">
      <c r="A27" s="32"/>
      <c r="B27" s="30" t="s">
        <v>96</v>
      </c>
      <c r="C27" s="53">
        <v>0.46230000257492065</v>
      </c>
      <c r="D27" s="53">
        <v>0.47179999947547913</v>
      </c>
      <c r="E27" s="53">
        <v>0.47679999470710754</v>
      </c>
      <c r="F27" s="53">
        <v>0.47769999504089355</v>
      </c>
      <c r="G27" s="53">
        <v>0.47549998760223389</v>
      </c>
      <c r="H27" s="53">
        <v>0.48080000281333923</v>
      </c>
      <c r="I27" s="53">
        <v>0.49090000987052917</v>
      </c>
      <c r="J27" s="53">
        <v>0.4830000102519989</v>
      </c>
      <c r="K27" s="53">
        <v>0.43459999561309814</v>
      </c>
      <c r="L27" s="53">
        <v>0.45530000329017639</v>
      </c>
      <c r="M27" s="53">
        <v>0.43639999628067017</v>
      </c>
      <c r="N27" s="53">
        <v>0.45559999346733093</v>
      </c>
      <c r="O27" s="53">
        <v>0.43050000071525574</v>
      </c>
      <c r="P27" s="53">
        <v>0.44010001420974731</v>
      </c>
      <c r="Q27" s="53">
        <v>0.42649999260902405</v>
      </c>
      <c r="R27" s="55">
        <v>0.46840000152587891</v>
      </c>
      <c r="T27" s="32"/>
      <c r="U27" s="30" t="s">
        <v>23</v>
      </c>
      <c r="V27" s="6">
        <v>0.46279999613761902</v>
      </c>
      <c r="W27" s="6">
        <v>0.44729998707771301</v>
      </c>
      <c r="X27" s="6">
        <v>0.45739999413490295</v>
      </c>
      <c r="Y27" s="6">
        <v>0.43720000982284546</v>
      </c>
      <c r="Z27" s="6">
        <v>0.42710000276565552</v>
      </c>
      <c r="AA27" s="6">
        <v>0.44679999351501465</v>
      </c>
      <c r="AB27" s="6">
        <v>0.43140000104904175</v>
      </c>
      <c r="AC27" s="6">
        <v>0.38440001010894775</v>
      </c>
      <c r="AD27" s="6">
        <v>0.46570000052452087</v>
      </c>
      <c r="AE27" s="6">
        <v>0.4562000036239624</v>
      </c>
      <c r="AF27" s="6">
        <v>0.44999998807907104</v>
      </c>
      <c r="AG27" s="6">
        <v>0.41350001096725464</v>
      </c>
      <c r="AH27" s="6">
        <v>0.38530001044273376</v>
      </c>
      <c r="AI27" s="6">
        <v>0.42219999432563782</v>
      </c>
      <c r="AJ27" s="6">
        <v>0.42379999160766602</v>
      </c>
      <c r="AK27" s="7">
        <v>0.44699999690055847</v>
      </c>
      <c r="AM27" s="32"/>
      <c r="AN27" s="30" t="s">
        <v>23</v>
      </c>
      <c r="AO27" s="6">
        <v>0.33079999685287476</v>
      </c>
      <c r="AP27" s="6">
        <v>0.32850000262260437</v>
      </c>
      <c r="AQ27" s="6">
        <v>0.33680000901222229</v>
      </c>
      <c r="AR27" s="6">
        <v>0.34639999270439148</v>
      </c>
      <c r="AS27" s="6">
        <v>0.31799998879432678</v>
      </c>
      <c r="AT27" s="6">
        <v>0.32339999079704285</v>
      </c>
      <c r="AU27" s="6">
        <v>0.32730001211166382</v>
      </c>
      <c r="AV27" s="6">
        <v>0.31180000305175781</v>
      </c>
      <c r="AW27" s="6">
        <v>0.33230000734329224</v>
      </c>
      <c r="AX27" s="6">
        <v>0.33329999446868896</v>
      </c>
      <c r="AY27" s="6">
        <v>0.32339999079704285</v>
      </c>
      <c r="AZ27" s="6">
        <v>0.33809998631477356</v>
      </c>
      <c r="BA27" s="6">
        <v>0.31180000305175781</v>
      </c>
      <c r="BB27" s="6">
        <v>0.29530000686645508</v>
      </c>
      <c r="BC27" s="6">
        <v>0.31790000200271606</v>
      </c>
      <c r="BD27" s="7">
        <v>0.33649998903274536</v>
      </c>
    </row>
    <row r="28" spans="1:56" x14ac:dyDescent="0.25">
      <c r="A28" s="33">
        <v>5</v>
      </c>
      <c r="B28" s="25" t="s">
        <v>26</v>
      </c>
      <c r="C28" s="25">
        <f t="shared" ref="C28:R28" si="111">AVERAGE(C24:C27)</f>
        <v>0.45267499983310699</v>
      </c>
      <c r="D28" s="25">
        <f t="shared" si="111"/>
        <v>0.45869999378919601</v>
      </c>
      <c r="E28" s="25">
        <f t="shared" si="111"/>
        <v>0.4593999981880188</v>
      </c>
      <c r="F28" s="25">
        <f t="shared" si="111"/>
        <v>0.45319999754428864</v>
      </c>
      <c r="G28" s="25">
        <f t="shared" si="111"/>
        <v>0.45350000262260437</v>
      </c>
      <c r="H28" s="25">
        <f t="shared" si="111"/>
        <v>0.44534999877214432</v>
      </c>
      <c r="I28" s="25">
        <f t="shared" si="111"/>
        <v>0.46559999883174896</v>
      </c>
      <c r="J28" s="25">
        <f t="shared" si="111"/>
        <v>0.46029999852180481</v>
      </c>
      <c r="K28" s="25">
        <f t="shared" si="111"/>
        <v>0.43762499839067459</v>
      </c>
      <c r="L28" s="25">
        <f t="shared" si="111"/>
        <v>0.45364999771118164</v>
      </c>
      <c r="M28" s="25">
        <f t="shared" si="111"/>
        <v>0.44030000269412994</v>
      </c>
      <c r="N28" s="25">
        <f t="shared" si="111"/>
        <v>0.45995000004768372</v>
      </c>
      <c r="O28" s="25">
        <f t="shared" si="111"/>
        <v>0.44584999978542328</v>
      </c>
      <c r="P28" s="25">
        <f t="shared" si="111"/>
        <v>0.44197500497102737</v>
      </c>
      <c r="Q28" s="25">
        <f t="shared" si="111"/>
        <v>0.44205000251531601</v>
      </c>
      <c r="R28" s="26">
        <f t="shared" si="111"/>
        <v>0.44647500663995743</v>
      </c>
      <c r="T28" s="33">
        <v>6</v>
      </c>
      <c r="U28" s="25" t="s">
        <v>26</v>
      </c>
      <c r="V28" s="25">
        <f t="shared" ref="V28:AK28" si="112">AVERAGE(V24:V27)</f>
        <v>0.44295000284910202</v>
      </c>
      <c r="W28" s="25">
        <f t="shared" si="112"/>
        <v>0.42159999161958694</v>
      </c>
      <c r="X28" s="25">
        <f t="shared" si="112"/>
        <v>0.43462499976158142</v>
      </c>
      <c r="Y28" s="25">
        <f t="shared" si="112"/>
        <v>0.40907500684261322</v>
      </c>
      <c r="Z28" s="25">
        <f t="shared" si="112"/>
        <v>0.41512499749660492</v>
      </c>
      <c r="AA28" s="25">
        <f t="shared" si="112"/>
        <v>0.43212499469518661</v>
      </c>
      <c r="AB28" s="25">
        <f t="shared" si="112"/>
        <v>0.42494999617338181</v>
      </c>
      <c r="AC28" s="25">
        <f t="shared" si="112"/>
        <v>0.37870000302791595</v>
      </c>
      <c r="AD28" s="25">
        <f t="shared" si="112"/>
        <v>0.43332500010728836</v>
      </c>
      <c r="AE28" s="25">
        <f t="shared" si="112"/>
        <v>0.45949999988079071</v>
      </c>
      <c r="AF28" s="25">
        <f t="shared" si="112"/>
        <v>0.43047500401735306</v>
      </c>
      <c r="AG28" s="25">
        <f t="shared" si="112"/>
        <v>0.40662500262260437</v>
      </c>
      <c r="AH28" s="25">
        <f t="shared" si="112"/>
        <v>0.38237500190734863</v>
      </c>
      <c r="AI28" s="25">
        <f t="shared" si="112"/>
        <v>0.41612499952316284</v>
      </c>
      <c r="AJ28" s="25">
        <f t="shared" si="112"/>
        <v>0.41860000789165497</v>
      </c>
      <c r="AK28" s="26">
        <f t="shared" si="112"/>
        <v>0.42029999941587448</v>
      </c>
      <c r="AM28" s="33">
        <v>6</v>
      </c>
      <c r="AN28" s="25" t="s">
        <v>26</v>
      </c>
      <c r="AO28" s="25">
        <f t="shared" ref="AO28:BD28" si="113">AVERAGE(AO24:AO27)</f>
        <v>0.31589999794960022</v>
      </c>
      <c r="AP28" s="25">
        <f t="shared" si="113"/>
        <v>0.30977499485015869</v>
      </c>
      <c r="AQ28" s="25">
        <f t="shared" si="113"/>
        <v>0.3268749937415123</v>
      </c>
      <c r="AR28" s="25">
        <f t="shared" si="113"/>
        <v>0.32340000569820404</v>
      </c>
      <c r="AS28" s="25">
        <f t="shared" si="113"/>
        <v>0.30107499659061432</v>
      </c>
      <c r="AT28" s="25">
        <f t="shared" si="113"/>
        <v>0.30717499554157257</v>
      </c>
      <c r="AU28" s="25">
        <f t="shared" si="113"/>
        <v>0.31827500462532043</v>
      </c>
      <c r="AV28" s="25">
        <f t="shared" si="113"/>
        <v>0.30324999988079071</v>
      </c>
      <c r="AW28" s="25">
        <f t="shared" si="113"/>
        <v>0.33754999935626984</v>
      </c>
      <c r="AX28" s="25">
        <f t="shared" si="113"/>
        <v>0.32872499525547028</v>
      </c>
      <c r="AY28" s="25">
        <f t="shared" si="113"/>
        <v>0.3189999982714653</v>
      </c>
      <c r="AZ28" s="25">
        <f t="shared" si="113"/>
        <v>0.32712499052286148</v>
      </c>
      <c r="BA28" s="25">
        <f t="shared" si="113"/>
        <v>0.30635000020265579</v>
      </c>
      <c r="BB28" s="25">
        <f t="shared" si="113"/>
        <v>0.29772500693798065</v>
      </c>
      <c r="BC28" s="25">
        <f t="shared" si="113"/>
        <v>0.30882500112056732</v>
      </c>
      <c r="BD28" s="26">
        <f t="shared" si="113"/>
        <v>0.32119999825954437</v>
      </c>
    </row>
    <row r="29" spans="1:56" x14ac:dyDescent="0.25">
      <c r="A29" s="33"/>
      <c r="B29" s="25" t="s">
        <v>97</v>
      </c>
      <c r="C29" s="25">
        <f t="shared" ref="C29:R29" si="114">STDEV(C24:C27)</f>
        <v>8.3627651198304748E-3</v>
      </c>
      <c r="D29" s="25">
        <f t="shared" si="114"/>
        <v>1.002696475787377E-2</v>
      </c>
      <c r="E29" s="25">
        <f t="shared" si="114"/>
        <v>1.2701966805488065E-2</v>
      </c>
      <c r="F29" s="25">
        <f t="shared" si="114"/>
        <v>2.7863825661335228E-2</v>
      </c>
      <c r="G29" s="25">
        <f t="shared" si="114"/>
        <v>1.5950537700522363E-2</v>
      </c>
      <c r="H29" s="25">
        <f t="shared" si="114"/>
        <v>3.078836562299828E-2</v>
      </c>
      <c r="I29" s="25">
        <f t="shared" si="114"/>
        <v>1.8612724854253276E-2</v>
      </c>
      <c r="J29" s="25">
        <f t="shared" si="114"/>
        <v>1.7851803829331971E-2</v>
      </c>
      <c r="K29" s="25">
        <f t="shared" si="114"/>
        <v>5.7180368235971056E-3</v>
      </c>
      <c r="L29" s="25">
        <f t="shared" si="114"/>
        <v>9.9305808517178261E-3</v>
      </c>
      <c r="M29" s="25">
        <f t="shared" si="114"/>
        <v>9.4003547900820394E-3</v>
      </c>
      <c r="N29" s="25">
        <f t="shared" si="114"/>
        <v>4.5361565877286587E-3</v>
      </c>
      <c r="O29" s="25">
        <f t="shared" si="114"/>
        <v>1.3836308828636101E-2</v>
      </c>
      <c r="P29" s="25">
        <f t="shared" si="114"/>
        <v>9.4436475331687482E-3</v>
      </c>
      <c r="Q29" s="25">
        <f t="shared" si="114"/>
        <v>1.8436475187928542E-2</v>
      </c>
      <c r="R29" s="26">
        <f t="shared" si="114"/>
        <v>2.2726250881132577E-2</v>
      </c>
      <c r="T29" s="33"/>
      <c r="U29" s="25" t="s">
        <v>20</v>
      </c>
      <c r="V29" s="25">
        <f t="shared" ref="V29:AK29" si="115">STDEV(V24:V27)</f>
        <v>2.2409887688136652E-2</v>
      </c>
      <c r="W29" s="25">
        <f t="shared" si="115"/>
        <v>2.0989997735438345E-2</v>
      </c>
      <c r="X29" s="25">
        <f t="shared" si="115"/>
        <v>2.1561749197085672E-2</v>
      </c>
      <c r="Y29" s="25">
        <f t="shared" si="115"/>
        <v>6.4776297900383029E-2</v>
      </c>
      <c r="Z29" s="25">
        <f t="shared" si="115"/>
        <v>8.4318378575360103E-3</v>
      </c>
      <c r="AA29" s="25">
        <f t="shared" si="115"/>
        <v>1.0310958327881163E-2</v>
      </c>
      <c r="AB29" s="25">
        <f t="shared" si="115"/>
        <v>7.5164290599608998E-3</v>
      </c>
      <c r="AC29" s="25">
        <f t="shared" si="115"/>
        <v>6.5304401220504845E-3</v>
      </c>
      <c r="AD29" s="25">
        <f t="shared" si="115"/>
        <v>7.8471581611922095E-2</v>
      </c>
      <c r="AE29" s="25">
        <f t="shared" si="115"/>
        <v>7.0687009005367544E-3</v>
      </c>
      <c r="AF29" s="25">
        <f t="shared" si="115"/>
        <v>1.6901149514404752E-2</v>
      </c>
      <c r="AG29" s="25">
        <f t="shared" si="115"/>
        <v>7.9934910531235994E-3</v>
      </c>
      <c r="AH29" s="25">
        <f t="shared" si="115"/>
        <v>1.7692635255548227E-2</v>
      </c>
      <c r="AI29" s="25">
        <f t="shared" si="115"/>
        <v>1.2259243291144386E-2</v>
      </c>
      <c r="AJ29" s="25">
        <f t="shared" si="115"/>
        <v>3.8892915422646382E-3</v>
      </c>
      <c r="AK29" s="26">
        <f t="shared" si="115"/>
        <v>2.0045447816659571E-2</v>
      </c>
      <c r="AM29" s="33"/>
      <c r="AN29" s="25" t="s">
        <v>20</v>
      </c>
      <c r="AO29" s="25">
        <f t="shared" ref="AO29:BD29" si="116">STDEV(AO24:AO27)</f>
        <v>1.3879962635532834E-2</v>
      </c>
      <c r="AP29" s="25">
        <f t="shared" si="116"/>
        <v>1.5509433908817932E-2</v>
      </c>
      <c r="AQ29" s="25">
        <f t="shared" si="116"/>
        <v>1.1595802166467738E-2</v>
      </c>
      <c r="AR29" s="25">
        <f t="shared" si="116"/>
        <v>3.1835299227081351E-2</v>
      </c>
      <c r="AS29" s="25">
        <f t="shared" si="116"/>
        <v>1.2348106660193602E-2</v>
      </c>
      <c r="AT29" s="25">
        <f t="shared" si="116"/>
        <v>1.1090647229413738E-2</v>
      </c>
      <c r="AU29" s="25">
        <f t="shared" si="116"/>
        <v>9.2866901070282129E-3</v>
      </c>
      <c r="AV29" s="25">
        <f t="shared" si="116"/>
        <v>7.6360955014077069E-3</v>
      </c>
      <c r="AW29" s="25">
        <f t="shared" si="116"/>
        <v>1.1977338057074885E-2</v>
      </c>
      <c r="AX29" s="25">
        <f t="shared" si="116"/>
        <v>8.8635495760190624E-3</v>
      </c>
      <c r="AY29" s="25">
        <f t="shared" si="116"/>
        <v>8.2542955428674628E-3</v>
      </c>
      <c r="AZ29" s="25">
        <f t="shared" si="116"/>
        <v>1.1347941690607714E-2</v>
      </c>
      <c r="BA29" s="25">
        <f t="shared" si="116"/>
        <v>6.4815158247513256E-3</v>
      </c>
      <c r="BB29" s="25">
        <f t="shared" si="116"/>
        <v>8.9358362594923243E-3</v>
      </c>
      <c r="BC29" s="25">
        <f t="shared" si="116"/>
        <v>9.5782331357515162E-3</v>
      </c>
      <c r="BD29" s="26">
        <f t="shared" si="116"/>
        <v>1.1982764963480573E-2</v>
      </c>
    </row>
    <row r="30" spans="1:56" x14ac:dyDescent="0.25">
      <c r="A30" s="34"/>
      <c r="B30" s="27" t="s">
        <v>98</v>
      </c>
      <c r="C30" s="28">
        <f>C29/C28</f>
        <v>1.8474104209231068E-2</v>
      </c>
      <c r="D30" s="28">
        <f t="shared" ref="D30:R30" si="117">D29/D28</f>
        <v>2.1859526692040561E-2</v>
      </c>
      <c r="E30" s="28">
        <f t="shared" si="117"/>
        <v>2.7649035384387458E-2</v>
      </c>
      <c r="F30" s="28">
        <f t="shared" si="117"/>
        <v>6.1482404705027069E-2</v>
      </c>
      <c r="G30" s="28">
        <f t="shared" si="117"/>
        <v>3.5172078518809075E-2</v>
      </c>
      <c r="H30" s="28">
        <f t="shared" si="117"/>
        <v>6.9132964427716589E-2</v>
      </c>
      <c r="I30" s="28">
        <f t="shared" si="117"/>
        <v>3.9975783721982447E-2</v>
      </c>
      <c r="J30" s="28">
        <f t="shared" si="117"/>
        <v>3.8782976073562417E-2</v>
      </c>
      <c r="K30" s="28">
        <f t="shared" si="117"/>
        <v>1.3066065340473365E-2</v>
      </c>
      <c r="L30" s="28">
        <f t="shared" si="117"/>
        <v>2.1890402076096067E-2</v>
      </c>
      <c r="M30" s="28">
        <f t="shared" si="117"/>
        <v>2.1349885833664938E-2</v>
      </c>
      <c r="N30" s="28">
        <f t="shared" si="117"/>
        <v>9.8622819594703526E-3</v>
      </c>
      <c r="O30" s="28">
        <f t="shared" si="117"/>
        <v>3.1033551273511671E-2</v>
      </c>
      <c r="P30" s="28">
        <f t="shared" si="117"/>
        <v>2.1366926697105427E-2</v>
      </c>
      <c r="Q30" s="28">
        <f t="shared" si="117"/>
        <v>4.170676412854394E-2</v>
      </c>
      <c r="R30" s="29">
        <f t="shared" si="117"/>
        <v>5.0901507459877336E-2</v>
      </c>
      <c r="T30" s="34"/>
      <c r="U30" s="27" t="s">
        <v>21</v>
      </c>
      <c r="V30" s="28">
        <f>V29/V28</f>
        <v>5.0592363797254424E-2</v>
      </c>
      <c r="W30" s="28">
        <f t="shared" ref="W30" si="118">W29/W28</f>
        <v>4.9786523132518912E-2</v>
      </c>
      <c r="X30" s="28">
        <f t="shared" ref="X30" si="119">X29/X28</f>
        <v>4.9610006807969211E-2</v>
      </c>
      <c r="Y30" s="28">
        <f t="shared" ref="Y30" si="120">Y29/Y28</f>
        <v>0.1583482168718876</v>
      </c>
      <c r="Z30" s="28">
        <f t="shared" ref="Z30" si="121">Z29/Z28</f>
        <v>2.0311563766055717E-2</v>
      </c>
      <c r="AA30" s="28">
        <f t="shared" ref="AA30" si="122">AA29/AA28</f>
        <v>2.3861055144829873E-2</v>
      </c>
      <c r="AB30" s="28">
        <f t="shared" ref="AB30" si="123">AB29/AB28</f>
        <v>1.7687796511696302E-2</v>
      </c>
      <c r="AC30" s="28">
        <f t="shared" ref="AC30" si="124">AC29/AC28</f>
        <v>1.7244362476461592E-2</v>
      </c>
      <c r="AD30" s="28">
        <f t="shared" ref="AD30" si="125">AD29/AD28</f>
        <v>0.18109174774705603</v>
      </c>
      <c r="AE30" s="28">
        <f t="shared" ref="AE30" si="126">AE29/AE28</f>
        <v>1.538346224672602E-2</v>
      </c>
      <c r="AF30" s="28">
        <f t="shared" ref="AF30" si="127">AF29/AF28</f>
        <v>3.9261628100765271E-2</v>
      </c>
      <c r="AG30" s="28">
        <f t="shared" ref="AG30" si="128">AG29/AG28</f>
        <v>1.9658139567336187E-2</v>
      </c>
      <c r="AH30" s="28">
        <f t="shared" ref="AH30" si="129">AH29/AH28</f>
        <v>4.6270376377363809E-2</v>
      </c>
      <c r="AI30" s="28">
        <f t="shared" ref="AI30" si="130">AI29/AI28</f>
        <v>2.94604825597891E-2</v>
      </c>
      <c r="AJ30" s="28">
        <f t="shared" ref="AJ30" si="131">AJ29/AJ28</f>
        <v>9.2911884112321669E-3</v>
      </c>
      <c r="AK30" s="29">
        <f t="shared" ref="AK30" si="132">AK29/AK28</f>
        <v>4.7693190208228362E-2</v>
      </c>
      <c r="AM30" s="34"/>
      <c r="AN30" s="27" t="s">
        <v>21</v>
      </c>
      <c r="AO30" s="28">
        <f>AO29/AO28</f>
        <v>4.3937837054836865E-2</v>
      </c>
      <c r="AP30" s="28">
        <f t="shared" ref="AP30" si="133">AP29/AP28</f>
        <v>5.0066771581482886E-2</v>
      </c>
      <c r="AQ30" s="28">
        <f t="shared" ref="AQ30" si="134">AQ29/AQ28</f>
        <v>3.5474730060377511E-2</v>
      </c>
      <c r="AR30" s="28">
        <f t="shared" ref="AR30" si="135">AR29/AR28</f>
        <v>9.8439389814946265E-2</v>
      </c>
      <c r="AS30" s="28">
        <f t="shared" ref="AS30" si="136">AS29/AS28</f>
        <v>4.1013391347750797E-2</v>
      </c>
      <c r="AT30" s="28">
        <f t="shared" ref="AT30" si="137">AT29/AT28</f>
        <v>3.6105306064577604E-2</v>
      </c>
      <c r="AU30" s="28">
        <f t="shared" ref="AU30" si="138">AU29/AU28</f>
        <v>2.9178194869435903E-2</v>
      </c>
      <c r="AV30" s="28">
        <f t="shared" ref="AV30" si="139">AV29/AV28</f>
        <v>2.5180859041746082E-2</v>
      </c>
      <c r="AW30" s="28">
        <f t="shared" ref="AW30" si="140">AW29/AW28</f>
        <v>3.5483152362365461E-2</v>
      </c>
      <c r="AX30" s="28">
        <f t="shared" ref="AX30" si="141">AX29/AX28</f>
        <v>2.6963418370819992E-2</v>
      </c>
      <c r="AY30" s="28">
        <f t="shared" ref="AY30" si="142">AY29/AY28</f>
        <v>2.5875534757348658E-2</v>
      </c>
      <c r="AZ30" s="28">
        <f t="shared" ref="AZ30" si="143">AZ29/AZ28</f>
        <v>3.4689925928525628E-2</v>
      </c>
      <c r="BA30" s="28">
        <f t="shared" ref="BA30" si="144">BA29/BA28</f>
        <v>2.1157224809739486E-2</v>
      </c>
      <c r="BB30" s="28">
        <f t="shared" ref="BB30" si="145">BB29/BB28</f>
        <v>3.0013724246394109E-2</v>
      </c>
      <c r="BC30" s="28">
        <f t="shared" ref="BC30" si="146">BC29/BC28</f>
        <v>3.101508330283179E-2</v>
      </c>
      <c r="BD30" s="29">
        <f t="shared" ref="BD30" si="147">BD29/BD28</f>
        <v>3.7306242305138335E-2</v>
      </c>
    </row>
    <row r="31" spans="1:56" x14ac:dyDescent="0.25">
      <c r="A31" s="31"/>
      <c r="B31" s="20" t="s">
        <v>87</v>
      </c>
      <c r="C31" s="53">
        <v>0.55980002880096436</v>
      </c>
      <c r="D31" s="53">
        <v>0.57499998807907104</v>
      </c>
      <c r="E31" s="53">
        <v>0.55000001192092896</v>
      </c>
      <c r="F31" s="53">
        <v>0.51270002126693726</v>
      </c>
      <c r="G31" s="53">
        <v>0.55349999666213989</v>
      </c>
      <c r="H31" s="53">
        <v>0.50529998540878296</v>
      </c>
      <c r="I31" s="53">
        <v>0.55779999494552612</v>
      </c>
      <c r="J31" s="53">
        <v>0.55369997024536133</v>
      </c>
      <c r="K31" s="53">
        <v>0.54900002479553223</v>
      </c>
      <c r="L31" s="53">
        <v>0.57359999418258667</v>
      </c>
      <c r="M31" s="53">
        <v>0.56059998273849487</v>
      </c>
      <c r="N31" s="53">
        <v>0.56919997930526733</v>
      </c>
      <c r="O31" s="53">
        <v>0.54900002479553223</v>
      </c>
      <c r="P31" s="53">
        <v>0.54790002107620239</v>
      </c>
      <c r="Q31" s="53">
        <v>0.56730002164840698</v>
      </c>
      <c r="R31" s="55">
        <v>0.51620000600814819</v>
      </c>
      <c r="T31" s="31"/>
      <c r="U31" s="20" t="s">
        <v>17</v>
      </c>
      <c r="V31" s="20">
        <v>0.68320000171661377</v>
      </c>
      <c r="W31" s="20">
        <v>0.66310000419616699</v>
      </c>
      <c r="X31" s="20">
        <v>0.67799997329711914</v>
      </c>
      <c r="Y31" s="20">
        <v>0.69349998235702515</v>
      </c>
      <c r="Z31" s="20">
        <v>0.66920000314712524</v>
      </c>
      <c r="AA31" s="20">
        <v>0.696399986743927</v>
      </c>
      <c r="AB31" s="20">
        <v>0.66869997978210449</v>
      </c>
      <c r="AC31" s="20">
        <v>0.5845000147819519</v>
      </c>
      <c r="AD31" s="20">
        <v>0.81760001182556152</v>
      </c>
      <c r="AE31" s="20">
        <v>0.79659998416900635</v>
      </c>
      <c r="AF31" s="20">
        <v>0.71569997072219849</v>
      </c>
      <c r="AG31" s="20">
        <v>0.65869998931884766</v>
      </c>
      <c r="AH31" s="20">
        <v>0.5374000072479248</v>
      </c>
      <c r="AI31" s="20">
        <v>0.6283000111579895</v>
      </c>
      <c r="AJ31" s="20">
        <v>0.65560001134872437</v>
      </c>
      <c r="AK31" s="21">
        <v>0.65969997644424438</v>
      </c>
      <c r="AM31" s="31"/>
      <c r="AN31" s="20" t="s">
        <v>17</v>
      </c>
      <c r="AO31" s="20">
        <v>0.37799999117851257</v>
      </c>
      <c r="AP31" s="20">
        <v>0.36169999837875366</v>
      </c>
      <c r="AQ31" s="20">
        <v>0.39089998602867126</v>
      </c>
      <c r="AR31" s="20">
        <v>0.4050000011920929</v>
      </c>
      <c r="AS31" s="20">
        <v>0.34589999914169312</v>
      </c>
      <c r="AT31" s="20">
        <v>0.36939999461174011</v>
      </c>
      <c r="AU31" s="20">
        <v>0.37360000610351563</v>
      </c>
      <c r="AV31" s="20">
        <v>0.35859999060630798</v>
      </c>
      <c r="AW31" s="20">
        <v>0.46090000867843628</v>
      </c>
      <c r="AX31" s="20">
        <v>0.44310000538825989</v>
      </c>
      <c r="AY31" s="20">
        <v>0.41510000824928284</v>
      </c>
      <c r="AZ31" s="20">
        <v>0.40740001201629639</v>
      </c>
      <c r="BA31" s="20">
        <v>0.34909999370574951</v>
      </c>
      <c r="BB31" s="20">
        <v>0.3635999858379364</v>
      </c>
      <c r="BC31" s="20">
        <v>0.36919999122619629</v>
      </c>
      <c r="BD31" s="21">
        <v>0.38249999284744263</v>
      </c>
    </row>
    <row r="32" spans="1:56" x14ac:dyDescent="0.25">
      <c r="A32" s="32"/>
      <c r="B32" s="6" t="s">
        <v>94</v>
      </c>
      <c r="C32" s="53">
        <v>0.55430001020431519</v>
      </c>
      <c r="D32" s="53">
        <v>0.57059997320175171</v>
      </c>
      <c r="E32" s="53">
        <v>0.55989998579025269</v>
      </c>
      <c r="F32" s="53">
        <v>0.56669998168945313</v>
      </c>
      <c r="G32" s="53">
        <v>0.55500000715255737</v>
      </c>
      <c r="H32" s="53">
        <v>0.55650001764297485</v>
      </c>
      <c r="I32" s="53">
        <v>0.56440001726150513</v>
      </c>
      <c r="J32" s="53">
        <v>0.56720000505447388</v>
      </c>
      <c r="K32" s="53">
        <v>0.52910000085830688</v>
      </c>
      <c r="L32" s="53">
        <v>0.55460000038146973</v>
      </c>
      <c r="M32" s="53">
        <v>0.54040002822875977</v>
      </c>
      <c r="N32" s="53">
        <v>0.56360000371932983</v>
      </c>
      <c r="O32" s="53">
        <v>0.53339999914169312</v>
      </c>
      <c r="P32" s="53">
        <v>0.52480000257492065</v>
      </c>
      <c r="Q32" s="53">
        <v>0.53100001811981201</v>
      </c>
      <c r="R32" s="55">
        <v>0.54460000991821289</v>
      </c>
      <c r="T32" s="32"/>
      <c r="U32" s="6" t="s">
        <v>18</v>
      </c>
      <c r="V32" s="6">
        <v>0.72390002012252808</v>
      </c>
      <c r="W32" s="6">
        <v>0.63429999351501465</v>
      </c>
      <c r="X32" s="6">
        <v>0.67350000143051147</v>
      </c>
      <c r="Y32" s="6">
        <v>0.67580002546310425</v>
      </c>
      <c r="Z32" s="6">
        <v>0.65600001811981201</v>
      </c>
      <c r="AA32" s="6">
        <v>0.69090002775192261</v>
      </c>
      <c r="AB32" s="6">
        <v>0.68440002202987671</v>
      </c>
      <c r="AC32" s="6">
        <v>0.6096000075340271</v>
      </c>
      <c r="AD32" s="6">
        <v>0.82630002498626709</v>
      </c>
      <c r="AE32" s="6">
        <v>0.81160002946853638</v>
      </c>
      <c r="AF32" s="6">
        <v>0.72420001029968262</v>
      </c>
      <c r="AG32" s="6">
        <v>0.64800000190734863</v>
      </c>
      <c r="AH32" s="6">
        <v>0.60210001468658447</v>
      </c>
      <c r="AI32" s="6">
        <v>0.66540002822875977</v>
      </c>
      <c r="AJ32" s="6">
        <v>0.68819999694824219</v>
      </c>
      <c r="AK32" s="7">
        <v>0.70069998502731323</v>
      </c>
      <c r="AM32" s="32"/>
      <c r="AN32" s="6" t="s">
        <v>18</v>
      </c>
      <c r="AO32" s="6">
        <v>0.3921000063419342</v>
      </c>
      <c r="AP32" s="6">
        <v>0.38460001349449158</v>
      </c>
      <c r="AQ32" s="6">
        <v>0.41960000991821289</v>
      </c>
      <c r="AR32" s="6">
        <v>0.43290001153945923</v>
      </c>
      <c r="AS32" s="6">
        <v>0.36149999499320984</v>
      </c>
      <c r="AT32" s="6">
        <v>0.37229999899864197</v>
      </c>
      <c r="AU32" s="6">
        <v>0.3968999981880188</v>
      </c>
      <c r="AV32" s="6">
        <v>0.38100001215934753</v>
      </c>
      <c r="AW32" s="6">
        <v>0.47859999537467957</v>
      </c>
      <c r="AX32" s="6">
        <v>0.47069999575614929</v>
      </c>
      <c r="AY32" s="6">
        <v>0.42930001020431519</v>
      </c>
      <c r="AZ32" s="6">
        <v>0.42590001225471497</v>
      </c>
      <c r="BA32" s="6">
        <v>0.35870000720024109</v>
      </c>
      <c r="BB32" s="6">
        <v>0.35940000414848328</v>
      </c>
      <c r="BC32" s="6">
        <v>0.37220001220703125</v>
      </c>
      <c r="BD32" s="7">
        <v>0.40479999780654907</v>
      </c>
    </row>
    <row r="33" spans="1:56" x14ac:dyDescent="0.25">
      <c r="A33" s="32"/>
      <c r="B33" s="6" t="s">
        <v>99</v>
      </c>
      <c r="C33" s="53">
        <v>0.56720000505447388</v>
      </c>
      <c r="D33" s="53">
        <v>0.569100022315979</v>
      </c>
      <c r="E33" s="53">
        <v>0.56889998912811279</v>
      </c>
      <c r="F33" s="53">
        <v>0.57690000534057617</v>
      </c>
      <c r="G33" s="53">
        <v>0.56559997797012329</v>
      </c>
      <c r="H33" s="53">
        <v>0.5559999942779541</v>
      </c>
      <c r="I33" s="53">
        <v>0.57870000600814819</v>
      </c>
      <c r="J33" s="53">
        <v>0.57429999113082886</v>
      </c>
      <c r="K33" s="53">
        <v>0.5250999927520752</v>
      </c>
      <c r="L33" s="53">
        <v>0.58609998226165771</v>
      </c>
      <c r="M33" s="53">
        <v>0.54199999570846558</v>
      </c>
      <c r="N33" s="53">
        <v>0.56720000505447388</v>
      </c>
      <c r="O33" s="53">
        <v>0.5593000054359436</v>
      </c>
      <c r="P33" s="53">
        <v>0.54860001802444458</v>
      </c>
      <c r="Q33" s="53">
        <v>0.53759998083114624</v>
      </c>
      <c r="R33" s="55">
        <v>0.57330000400543213</v>
      </c>
      <c r="T33" s="32"/>
      <c r="U33" s="6" t="s">
        <v>19</v>
      </c>
      <c r="V33" s="6">
        <v>0.76959997415542603</v>
      </c>
      <c r="W33" s="6">
        <v>0.70569998025894165</v>
      </c>
      <c r="X33" s="6">
        <v>0.73989999294281006</v>
      </c>
      <c r="Y33" s="6">
        <v>0.74400001764297485</v>
      </c>
      <c r="Z33" s="6">
        <v>0.66369998455047607</v>
      </c>
      <c r="AA33" s="6">
        <v>0.69279998540878296</v>
      </c>
      <c r="AB33" s="6">
        <v>0.69270002841949463</v>
      </c>
      <c r="AC33" s="6">
        <v>0.61979997158050537</v>
      </c>
      <c r="AD33" s="6">
        <v>0.85729998350143433</v>
      </c>
      <c r="AE33" s="6">
        <v>0.80570000410079956</v>
      </c>
      <c r="AF33" s="6">
        <v>0.75989997386932373</v>
      </c>
      <c r="AG33" s="6">
        <v>0.69040000438690186</v>
      </c>
      <c r="AH33" s="6">
        <v>0.64600002765655518</v>
      </c>
      <c r="AI33" s="6">
        <v>0.71890002489089966</v>
      </c>
      <c r="AJ33" s="6">
        <v>0.70160001516342163</v>
      </c>
      <c r="AK33" s="7">
        <v>0.70840001106262207</v>
      </c>
      <c r="AM33" s="32"/>
      <c r="AN33" s="6" t="s">
        <v>19</v>
      </c>
      <c r="AO33" s="6">
        <v>0.42410001158714294</v>
      </c>
      <c r="AP33" s="6">
        <v>0.40560001134872437</v>
      </c>
      <c r="AQ33" s="6">
        <v>0.42429998517036438</v>
      </c>
      <c r="AR33" s="6">
        <v>0.43770000338554382</v>
      </c>
      <c r="AS33" s="6">
        <v>0.36169999837875366</v>
      </c>
      <c r="AT33" s="6">
        <v>0.37509998679161072</v>
      </c>
      <c r="AU33" s="6">
        <v>0.39010000228881836</v>
      </c>
      <c r="AV33" s="6">
        <v>0.3612000048160553</v>
      </c>
      <c r="AW33" s="6">
        <v>0.51709997653961182</v>
      </c>
      <c r="AX33" s="6">
        <v>0.49290001392364502</v>
      </c>
      <c r="AY33" s="6">
        <v>0.46160000562667847</v>
      </c>
      <c r="AZ33" s="6">
        <v>0.45419999957084656</v>
      </c>
      <c r="BA33" s="6">
        <v>0.38420000672340393</v>
      </c>
      <c r="BB33" s="6">
        <v>0.39620000123977661</v>
      </c>
      <c r="BC33" s="6">
        <v>0.40540000796318054</v>
      </c>
      <c r="BD33" s="7">
        <v>0.41629999876022339</v>
      </c>
    </row>
    <row r="34" spans="1:56" x14ac:dyDescent="0.25">
      <c r="A34" s="32"/>
      <c r="B34" s="30" t="s">
        <v>23</v>
      </c>
      <c r="C34" s="53">
        <v>0.57590001821517944</v>
      </c>
      <c r="D34" s="53">
        <v>0.58980000019073486</v>
      </c>
      <c r="E34" s="53">
        <v>0.58619999885559082</v>
      </c>
      <c r="F34" s="53">
        <v>0.58910000324249268</v>
      </c>
      <c r="G34" s="53">
        <v>0.58950001001358032</v>
      </c>
      <c r="H34" s="53">
        <v>0.59229999780654907</v>
      </c>
      <c r="I34" s="53">
        <v>0.60100001096725464</v>
      </c>
      <c r="J34" s="53">
        <v>0.59240001440048218</v>
      </c>
      <c r="K34" s="53">
        <v>0.52670001983642578</v>
      </c>
      <c r="L34" s="53">
        <v>0.57340002059936523</v>
      </c>
      <c r="M34" s="53">
        <v>0.54189997911453247</v>
      </c>
      <c r="N34" s="53">
        <v>0.56239998340606689</v>
      </c>
      <c r="O34" s="53">
        <v>0.51880002021789551</v>
      </c>
      <c r="P34" s="53">
        <v>0.5374000072479248</v>
      </c>
      <c r="Q34" s="53">
        <v>0.51649999618530273</v>
      </c>
      <c r="R34" s="55">
        <v>0.5812000036239624</v>
      </c>
      <c r="T34" s="32"/>
      <c r="U34" s="30" t="s">
        <v>23</v>
      </c>
      <c r="V34" s="6">
        <v>0.79100000858306885</v>
      </c>
      <c r="W34" s="6">
        <v>0.73540002107620239</v>
      </c>
      <c r="X34" s="6">
        <v>0.7378000020980835</v>
      </c>
      <c r="Y34" s="6">
        <v>0.71219998598098755</v>
      </c>
      <c r="Z34" s="6">
        <v>0.68580001592636108</v>
      </c>
      <c r="AA34" s="6">
        <v>0.73909997940063477</v>
      </c>
      <c r="AB34" s="6">
        <v>0.72500002384185791</v>
      </c>
      <c r="AC34" s="6">
        <v>0.6128000020980835</v>
      </c>
      <c r="AD34" s="6">
        <v>0.8288000226020813</v>
      </c>
      <c r="AE34" s="6">
        <v>0.81339997053146362</v>
      </c>
      <c r="AF34" s="6">
        <v>0.78839999437332153</v>
      </c>
      <c r="AG34" s="6">
        <v>0.70829999446868896</v>
      </c>
      <c r="AH34" s="6">
        <v>0.62470000982284546</v>
      </c>
      <c r="AI34" s="6">
        <v>0.71130001544952393</v>
      </c>
      <c r="AJ34" s="6">
        <v>0.72439998388290405</v>
      </c>
      <c r="AK34" s="7">
        <v>0.72949999570846558</v>
      </c>
      <c r="AM34" s="32"/>
      <c r="AN34" s="30" t="s">
        <v>23</v>
      </c>
      <c r="AO34" s="6">
        <v>0.44720000028610229</v>
      </c>
      <c r="AP34" s="6">
        <v>0.43900001049041748</v>
      </c>
      <c r="AQ34" s="6">
        <v>0.44769999384880066</v>
      </c>
      <c r="AR34" s="6">
        <v>0.45789998769760132</v>
      </c>
      <c r="AS34" s="6">
        <v>0.38769999146461487</v>
      </c>
      <c r="AT34" s="6">
        <v>0.4000999927520752</v>
      </c>
      <c r="AU34" s="6">
        <v>0.40230000019073486</v>
      </c>
      <c r="AV34" s="6">
        <v>0.38249999284744263</v>
      </c>
      <c r="AW34" s="6">
        <v>0.4627000093460083</v>
      </c>
      <c r="AX34" s="6">
        <v>0.48269999027252197</v>
      </c>
      <c r="AY34" s="6">
        <v>0.43849998712539673</v>
      </c>
      <c r="AZ34" s="6">
        <v>0.47189998626708984</v>
      </c>
      <c r="BA34" s="6">
        <v>0.38780000805854797</v>
      </c>
      <c r="BB34" s="6">
        <v>0.37720000743865967</v>
      </c>
      <c r="BC34" s="6">
        <v>0.42419999837875366</v>
      </c>
      <c r="BD34" s="7">
        <v>0.4496999979019165</v>
      </c>
    </row>
    <row r="35" spans="1:56" x14ac:dyDescent="0.25">
      <c r="A35" s="33">
        <v>6</v>
      </c>
      <c r="B35" s="25" t="s">
        <v>26</v>
      </c>
      <c r="C35" s="25">
        <f>AVERAGE(C31:C34)</f>
        <v>0.56430001556873322</v>
      </c>
      <c r="D35" s="25">
        <f t="shared" ref="D35:R35" si="148">AVERAGE(D31:D34)</f>
        <v>0.57612499594688416</v>
      </c>
      <c r="E35" s="25">
        <f t="shared" si="148"/>
        <v>0.56624999642372131</v>
      </c>
      <c r="F35" s="25">
        <f t="shared" si="148"/>
        <v>0.56135000288486481</v>
      </c>
      <c r="G35" s="25">
        <f t="shared" si="148"/>
        <v>0.56589999794960022</v>
      </c>
      <c r="H35" s="25">
        <f t="shared" si="148"/>
        <v>0.55252499878406525</v>
      </c>
      <c r="I35" s="25">
        <f t="shared" si="148"/>
        <v>0.57547500729560852</v>
      </c>
      <c r="J35" s="25">
        <f t="shared" si="148"/>
        <v>0.57189999520778656</v>
      </c>
      <c r="K35" s="25">
        <f t="shared" si="148"/>
        <v>0.53247500956058502</v>
      </c>
      <c r="L35" s="25">
        <f t="shared" si="148"/>
        <v>0.57192499935626984</v>
      </c>
      <c r="M35" s="25">
        <f t="shared" si="148"/>
        <v>0.54622499644756317</v>
      </c>
      <c r="N35" s="25">
        <f t="shared" si="148"/>
        <v>0.56559999287128448</v>
      </c>
      <c r="O35" s="25">
        <f t="shared" si="148"/>
        <v>0.54012501239776611</v>
      </c>
      <c r="P35" s="25">
        <f t="shared" si="148"/>
        <v>0.53967501223087311</v>
      </c>
      <c r="Q35" s="25">
        <f t="shared" si="148"/>
        <v>0.53810000419616699</v>
      </c>
      <c r="R35" s="26">
        <f t="shared" si="148"/>
        <v>0.5538250058889389</v>
      </c>
      <c r="T35" s="33">
        <v>8</v>
      </c>
      <c r="U35" s="25" t="s">
        <v>26</v>
      </c>
      <c r="V35" s="25">
        <f>AVERAGE(V31:V34)</f>
        <v>0.74192500114440918</v>
      </c>
      <c r="W35" s="25">
        <f t="shared" ref="W35" si="149">AVERAGE(W31:W34)</f>
        <v>0.68462499976158142</v>
      </c>
      <c r="X35" s="25">
        <f t="shared" ref="X35" si="150">AVERAGE(X31:X34)</f>
        <v>0.70729999244213104</v>
      </c>
      <c r="Y35" s="25">
        <f t="shared" ref="Y35" si="151">AVERAGE(Y31:Y34)</f>
        <v>0.70637500286102295</v>
      </c>
      <c r="Z35" s="25">
        <f t="shared" ref="Z35" si="152">AVERAGE(Z31:Z34)</f>
        <v>0.6686750054359436</v>
      </c>
      <c r="AA35" s="25">
        <f t="shared" ref="AA35" si="153">AVERAGE(AA31:AA34)</f>
        <v>0.70479999482631683</v>
      </c>
      <c r="AB35" s="25">
        <f t="shared" ref="AB35" si="154">AVERAGE(AB31:AB34)</f>
        <v>0.69270001351833344</v>
      </c>
      <c r="AC35" s="25">
        <f t="shared" ref="AC35" si="155">AVERAGE(AC31:AC34)</f>
        <v>0.60667499899864197</v>
      </c>
      <c r="AD35" s="25">
        <f t="shared" ref="AD35" si="156">AVERAGE(AD31:AD34)</f>
        <v>0.83250001072883606</v>
      </c>
      <c r="AE35" s="25">
        <f t="shared" ref="AE35" si="157">AVERAGE(AE31:AE34)</f>
        <v>0.80682499706745148</v>
      </c>
      <c r="AF35" s="25">
        <f t="shared" ref="AF35" si="158">AVERAGE(AF31:AF34)</f>
        <v>0.74704998731613159</v>
      </c>
      <c r="AG35" s="25">
        <f t="shared" ref="AG35" si="159">AVERAGE(AG31:AG34)</f>
        <v>0.67634999752044678</v>
      </c>
      <c r="AH35" s="25">
        <f t="shared" ref="AH35" si="160">AVERAGE(AH31:AH34)</f>
        <v>0.60255001485347748</v>
      </c>
      <c r="AI35" s="25">
        <f t="shared" ref="AI35" si="161">AVERAGE(AI31:AI34)</f>
        <v>0.68097501993179321</v>
      </c>
      <c r="AJ35" s="25">
        <f t="shared" ref="AJ35" si="162">AVERAGE(AJ31:AJ34)</f>
        <v>0.69245000183582306</v>
      </c>
      <c r="AK35" s="26">
        <f t="shared" ref="AK35" si="163">AVERAGE(AK31:AK34)</f>
        <v>0.69957499206066132</v>
      </c>
      <c r="AM35" s="33">
        <v>8</v>
      </c>
      <c r="AN35" s="25" t="s">
        <v>26</v>
      </c>
      <c r="AO35" s="25">
        <f>AVERAGE(AO31:AO34)</f>
        <v>0.410350002348423</v>
      </c>
      <c r="AP35" s="25">
        <f t="shared" ref="AP35" si="164">AVERAGE(AP31:AP34)</f>
        <v>0.39772500842809677</v>
      </c>
      <c r="AQ35" s="25">
        <f t="shared" ref="AQ35" si="165">AVERAGE(AQ31:AQ34)</f>
        <v>0.4206249937415123</v>
      </c>
      <c r="AR35" s="25">
        <f t="shared" ref="AR35" si="166">AVERAGE(AR31:AR34)</f>
        <v>0.43337500095367432</v>
      </c>
      <c r="AS35" s="25">
        <f t="shared" ref="AS35" si="167">AVERAGE(AS31:AS34)</f>
        <v>0.36419999599456787</v>
      </c>
      <c r="AT35" s="25">
        <f t="shared" ref="AT35" si="168">AVERAGE(AT31:AT34)</f>
        <v>0.379224993288517</v>
      </c>
      <c r="AU35" s="25">
        <f t="shared" ref="AU35" si="169">AVERAGE(AU31:AU34)</f>
        <v>0.39072500169277191</v>
      </c>
      <c r="AV35" s="25">
        <f t="shared" ref="AV35" si="170">AVERAGE(AV31:AV34)</f>
        <v>0.37082500010728836</v>
      </c>
      <c r="AW35" s="25">
        <f t="shared" ref="AW35" si="171">AVERAGE(AW31:AW34)</f>
        <v>0.47982499748468399</v>
      </c>
      <c r="AX35" s="25">
        <f t="shared" ref="AX35" si="172">AVERAGE(AX31:AX34)</f>
        <v>0.47235000133514404</v>
      </c>
      <c r="AY35" s="25">
        <f t="shared" ref="AY35" si="173">AVERAGE(AY31:AY34)</f>
        <v>0.4361250028014183</v>
      </c>
      <c r="AZ35" s="25">
        <f t="shared" ref="AZ35" si="174">AVERAGE(AZ31:AZ34)</f>
        <v>0.43985000252723694</v>
      </c>
      <c r="BA35" s="25">
        <f t="shared" ref="BA35" si="175">AVERAGE(BA31:BA34)</f>
        <v>0.36995000392198563</v>
      </c>
      <c r="BB35" s="25">
        <f t="shared" ref="BB35" si="176">AVERAGE(BB31:BB34)</f>
        <v>0.37409999966621399</v>
      </c>
      <c r="BC35" s="25">
        <f t="shared" ref="BC35" si="177">AVERAGE(BC31:BC34)</f>
        <v>0.39275000244379044</v>
      </c>
      <c r="BD35" s="26">
        <f t="shared" ref="BD35" si="178">AVERAGE(BD31:BD34)</f>
        <v>0.4133249968290329</v>
      </c>
    </row>
    <row r="36" spans="1:56" x14ac:dyDescent="0.25">
      <c r="A36" s="33"/>
      <c r="B36" s="25" t="s">
        <v>100</v>
      </c>
      <c r="C36" s="25">
        <f>STDEV(C31:C34)</f>
        <v>9.3669630192759583E-3</v>
      </c>
      <c r="D36" s="25">
        <f t="shared" ref="D36:R36" si="179">STDEV(D31:D34)</f>
        <v>9.4542321144398932E-3</v>
      </c>
      <c r="E36" s="25">
        <f t="shared" si="179"/>
        <v>1.537757772159499E-2</v>
      </c>
      <c r="F36" s="25">
        <f t="shared" si="179"/>
        <v>3.3701177431731816E-2</v>
      </c>
      <c r="G36" s="25">
        <f t="shared" si="179"/>
        <v>1.6629496010730733E-2</v>
      </c>
      <c r="H36" s="25">
        <f t="shared" si="179"/>
        <v>3.5777687665850322E-2</v>
      </c>
      <c r="I36" s="25">
        <f t="shared" si="179"/>
        <v>1.9122307173948135E-2</v>
      </c>
      <c r="J36" s="25">
        <f t="shared" si="179"/>
        <v>1.611770851584933E-2</v>
      </c>
      <c r="K36" s="25">
        <f t="shared" si="179"/>
        <v>1.1138644314512093E-2</v>
      </c>
      <c r="L36" s="25">
        <f t="shared" si="179"/>
        <v>1.2988033276579821E-2</v>
      </c>
      <c r="M36" s="25">
        <f t="shared" si="179"/>
        <v>9.6112241986636877E-3</v>
      </c>
      <c r="N36" s="25">
        <f t="shared" si="179"/>
        <v>3.1496009533819509E-3</v>
      </c>
      <c r="O36" s="25">
        <f t="shared" si="179"/>
        <v>1.7761637479321902E-2</v>
      </c>
      <c r="P36" s="25">
        <f t="shared" si="179"/>
        <v>1.1161661448281309E-2</v>
      </c>
      <c r="Q36" s="25">
        <f t="shared" si="179"/>
        <v>2.1368677941717415E-2</v>
      </c>
      <c r="R36" s="26">
        <f t="shared" si="179"/>
        <v>2.9605220369158816E-2</v>
      </c>
      <c r="T36" s="33"/>
      <c r="U36" s="25" t="s">
        <v>20</v>
      </c>
      <c r="V36" s="25">
        <f>STDEV(V31:V34)</f>
        <v>4.8124096476016245E-2</v>
      </c>
      <c r="W36" s="25">
        <f t="shared" ref="W36:AK36" si="180">STDEV(W31:W34)</f>
        <v>4.4789095697771585E-2</v>
      </c>
      <c r="X36" s="25">
        <f t="shared" si="180"/>
        <v>3.6487171882462532E-2</v>
      </c>
      <c r="Y36" s="25">
        <f t="shared" si="180"/>
        <v>2.9155717344125236E-2</v>
      </c>
      <c r="Z36" s="25">
        <f t="shared" si="180"/>
        <v>1.263523833264981E-2</v>
      </c>
      <c r="AA36" s="25">
        <f t="shared" si="180"/>
        <v>2.2980124660764337E-2</v>
      </c>
      <c r="AB36" s="25">
        <f t="shared" si="180"/>
        <v>2.3721875592994969E-2</v>
      </c>
      <c r="AC36" s="25">
        <f t="shared" si="180"/>
        <v>1.5384691180795751E-2</v>
      </c>
      <c r="AD36" s="25">
        <f t="shared" si="180"/>
        <v>1.7216061804657713E-2</v>
      </c>
      <c r="AE36" s="25">
        <f t="shared" si="180"/>
        <v>7.5685249208428994E-3</v>
      </c>
      <c r="AF36" s="25">
        <f t="shared" si="180"/>
        <v>3.3565310605539384E-2</v>
      </c>
      <c r="AG36" s="25">
        <f t="shared" si="180"/>
        <v>2.788936499049605E-2</v>
      </c>
      <c r="AH36" s="25">
        <f t="shared" si="180"/>
        <v>4.698670691761099E-2</v>
      </c>
      <c r="AI36" s="25">
        <f t="shared" si="180"/>
        <v>4.2328667473193214E-2</v>
      </c>
      <c r="AJ36" s="25">
        <f t="shared" si="180"/>
        <v>2.8754758662105272E-2</v>
      </c>
      <c r="AK36" s="26">
        <f t="shared" si="180"/>
        <v>2.9238497928191505E-2</v>
      </c>
      <c r="AM36" s="33"/>
      <c r="AN36" s="25" t="s">
        <v>20</v>
      </c>
      <c r="AO36" s="25">
        <f>STDEV(AO31:AO34)</f>
        <v>3.1233372531113995E-2</v>
      </c>
      <c r="AP36" s="25">
        <f t="shared" ref="AP36:BD36" si="181">STDEV(AP31:AP34)</f>
        <v>3.2841580896311444E-2</v>
      </c>
      <c r="AQ36" s="25">
        <f t="shared" si="181"/>
        <v>2.331800354646087E-2</v>
      </c>
      <c r="AR36" s="25">
        <f t="shared" si="181"/>
        <v>2.1798676161935725E-2</v>
      </c>
      <c r="AS36" s="25">
        <f t="shared" si="181"/>
        <v>1.7327046924715383E-2</v>
      </c>
      <c r="AT36" s="25">
        <f t="shared" si="181"/>
        <v>1.4109895181710167E-2</v>
      </c>
      <c r="AU36" s="25">
        <f t="shared" si="181"/>
        <v>1.246016680106578E-2</v>
      </c>
      <c r="AV36" s="25">
        <f t="shared" si="181"/>
        <v>1.2674485096675176E-2</v>
      </c>
      <c r="AW36" s="25">
        <f t="shared" si="181"/>
        <v>2.6091793817093832E-2</v>
      </c>
      <c r="AX36" s="25">
        <f t="shared" si="181"/>
        <v>2.1507441113057031E-2</v>
      </c>
      <c r="AY36" s="25">
        <f t="shared" si="181"/>
        <v>1.9521332257763514E-2</v>
      </c>
      <c r="AZ36" s="25">
        <f t="shared" si="181"/>
        <v>2.8756031168203248E-2</v>
      </c>
      <c r="BA36" s="25">
        <f t="shared" si="181"/>
        <v>1.8999741926073063E-2</v>
      </c>
      <c r="BB36" s="25">
        <f t="shared" si="181"/>
        <v>1.6576693240370324E-2</v>
      </c>
      <c r="BC36" s="25">
        <f t="shared" si="181"/>
        <v>2.6620981768957556E-2</v>
      </c>
      <c r="BD36" s="26">
        <f t="shared" si="181"/>
        <v>2.8016946171565981E-2</v>
      </c>
    </row>
    <row r="37" spans="1:56" x14ac:dyDescent="0.25">
      <c r="A37" s="34"/>
      <c r="B37" s="27" t="s">
        <v>92</v>
      </c>
      <c r="C37" s="28">
        <f>C36/C35</f>
        <v>1.659926060756069E-2</v>
      </c>
      <c r="D37" s="28">
        <f t="shared" ref="D37:R37" si="182">D36/D35</f>
        <v>1.6410036330573523E-2</v>
      </c>
      <c r="E37" s="28">
        <f t="shared" si="182"/>
        <v>2.7156870320027421E-2</v>
      </c>
      <c r="F37" s="28">
        <f t="shared" si="182"/>
        <v>6.0035944167696149E-2</v>
      </c>
      <c r="G37" s="28">
        <f t="shared" si="182"/>
        <v>2.9385926967633206E-2</v>
      </c>
      <c r="H37" s="28">
        <f t="shared" si="182"/>
        <v>6.475306591481983E-2</v>
      </c>
      <c r="I37" s="28">
        <f t="shared" si="182"/>
        <v>3.3228736142359418E-2</v>
      </c>
      <c r="J37" s="28">
        <f t="shared" si="182"/>
        <v>2.8182739379099549E-2</v>
      </c>
      <c r="K37" s="28">
        <f t="shared" si="182"/>
        <v>2.0918623624616769E-2</v>
      </c>
      <c r="L37" s="28">
        <f t="shared" si="182"/>
        <v>2.2709329529568566E-2</v>
      </c>
      <c r="M37" s="28">
        <f t="shared" si="182"/>
        <v>1.7595723852206299E-2</v>
      </c>
      <c r="N37" s="28">
        <f t="shared" si="182"/>
        <v>5.568601472911822E-3</v>
      </c>
      <c r="O37" s="28">
        <f t="shared" si="182"/>
        <v>3.2884308394593727E-2</v>
      </c>
      <c r="P37" s="28">
        <f t="shared" si="182"/>
        <v>2.0682190568990708E-2</v>
      </c>
      <c r="Q37" s="28">
        <f t="shared" si="182"/>
        <v>3.9711350632005121E-2</v>
      </c>
      <c r="R37" s="29">
        <f t="shared" si="182"/>
        <v>5.3455911261427742E-2</v>
      </c>
      <c r="T37" s="34"/>
      <c r="U37" s="27" t="s">
        <v>21</v>
      </c>
      <c r="V37" s="28">
        <f>V36/V35</f>
        <v>6.4863829095643741E-2</v>
      </c>
      <c r="W37" s="28">
        <f t="shared" ref="W37" si="183">W36/W35</f>
        <v>6.5421355798238823E-2</v>
      </c>
      <c r="X37" s="28">
        <f t="shared" ref="X37" si="184">X36/X35</f>
        <v>5.1586557715745759E-2</v>
      </c>
      <c r="Y37" s="28">
        <f t="shared" ref="Y37" si="185">Y36/Y35</f>
        <v>4.1275126138433767E-2</v>
      </c>
      <c r="Z37" s="28">
        <f t="shared" ref="Z37" si="186">Z36/Z35</f>
        <v>1.8895933345694969E-2</v>
      </c>
      <c r="AA37" s="28">
        <f t="shared" ref="AA37" si="187">AA36/AA35</f>
        <v>3.2605171437930139E-2</v>
      </c>
      <c r="AB37" s="28">
        <f t="shared" ref="AB37" si="188">AB36/AB35</f>
        <v>3.4245524945939868E-2</v>
      </c>
      <c r="AC37" s="28">
        <f t="shared" ref="AC37" si="189">AC36/AC35</f>
        <v>2.5359032770740877E-2</v>
      </c>
      <c r="AD37" s="28">
        <f t="shared" ref="AD37" si="190">AD36/AD35</f>
        <v>2.0679953853196251E-2</v>
      </c>
      <c r="AE37" s="28">
        <f t="shared" ref="AE37" si="191">AE36/AE35</f>
        <v>9.3806277053289696E-3</v>
      </c>
      <c r="AF37" s="28">
        <f t="shared" ref="AF37" si="192">AF36/AF35</f>
        <v>4.4930474767996269E-2</v>
      </c>
      <c r="AG37" s="28">
        <f t="shared" ref="AG37" si="193">AG36/AG35</f>
        <v>4.1235107699771852E-2</v>
      </c>
      <c r="AH37" s="28">
        <f t="shared" ref="AH37" si="194">AH36/AH35</f>
        <v>7.797976227589469E-2</v>
      </c>
      <c r="AI37" s="28">
        <f t="shared" ref="AI37" si="195">AI36/AI35</f>
        <v>6.2158913666808036E-2</v>
      </c>
      <c r="AJ37" s="28">
        <f t="shared" ref="AJ37" si="196">AJ36/AJ35</f>
        <v>4.1526115366987755E-2</v>
      </c>
      <c r="AK37" s="29">
        <f t="shared" ref="AK37" si="197">AK36/AK35</f>
        <v>4.1794658557000257E-2</v>
      </c>
      <c r="AM37" s="34"/>
      <c r="AN37" s="27" t="s">
        <v>21</v>
      </c>
      <c r="AO37" s="28">
        <f>AO36/AO35</f>
        <v>7.6113981606838479E-2</v>
      </c>
      <c r="AP37" s="28">
        <f t="shared" ref="AP37" si="198">AP36/AP35</f>
        <v>8.2573587781440083E-2</v>
      </c>
      <c r="AQ37" s="28">
        <f t="shared" ref="AQ37" si="199">AQ36/AQ35</f>
        <v>5.5436562005135005E-2</v>
      </c>
      <c r="AR37" s="28">
        <f t="shared" ref="AR37" si="200">AR36/AR35</f>
        <v>5.0299800666780727E-2</v>
      </c>
      <c r="AS37" s="28">
        <f t="shared" ref="AS37" si="201">AS36/AS35</f>
        <v>4.7575637329149836E-2</v>
      </c>
      <c r="AT37" s="28">
        <f t="shared" ref="AT37" si="202">AT36/AT35</f>
        <v>3.7207186845343972E-2</v>
      </c>
      <c r="AU37" s="28">
        <f t="shared" ref="AU37" si="203">AU36/AU35</f>
        <v>3.1889863067588495E-2</v>
      </c>
      <c r="AV37" s="28">
        <f t="shared" ref="AV37" si="204">AV36/AV35</f>
        <v>3.4179154838557678E-2</v>
      </c>
      <c r="AW37" s="28">
        <f t="shared" ref="AW37" si="205">AW36/AW35</f>
        <v>5.4377729284366183E-2</v>
      </c>
      <c r="AX37" s="28">
        <f t="shared" ref="AX37" si="206">AX36/AX35</f>
        <v>4.5532848633987759E-2</v>
      </c>
      <c r="AY37" s="28">
        <f t="shared" ref="AY37" si="207">AY36/AY35</f>
        <v>4.476086473458208E-2</v>
      </c>
      <c r="AZ37" s="28">
        <f t="shared" ref="AZ37" si="208">AZ36/AZ35</f>
        <v>6.5376903496601843E-2</v>
      </c>
      <c r="BA37" s="28">
        <f t="shared" ref="BA37" si="209">BA36/BA35</f>
        <v>5.1357593525204269E-2</v>
      </c>
      <c r="BB37" s="28">
        <f t="shared" ref="BB37" si="210">BB36/BB35</f>
        <v>4.4310861414489894E-2</v>
      </c>
      <c r="BC37" s="28">
        <f t="shared" ref="BC37" si="211">BC36/BC35</f>
        <v>6.7780984349624526E-2</v>
      </c>
      <c r="BD37" s="29">
        <f t="shared" ref="BD37" si="212">BD36/BD35</f>
        <v>6.778430142504753E-2</v>
      </c>
    </row>
    <row r="38" spans="1:56" x14ac:dyDescent="0.25">
      <c r="A38" s="31"/>
      <c r="B38" s="20" t="s">
        <v>101</v>
      </c>
      <c r="C38" s="53">
        <v>0.92790001630783081</v>
      </c>
      <c r="D38" s="53">
        <v>0.93250000476837158</v>
      </c>
      <c r="E38" s="53">
        <v>0.8935999870300293</v>
      </c>
      <c r="F38" s="53">
        <v>0.85470002889633179</v>
      </c>
      <c r="G38" s="53">
        <v>0.9243999719619751</v>
      </c>
      <c r="H38" s="53">
        <v>0.86000001430511475</v>
      </c>
      <c r="I38" s="53">
        <v>0.92250001430511475</v>
      </c>
      <c r="J38" s="53">
        <v>0.92839998006820679</v>
      </c>
      <c r="K38" s="53">
        <v>0.90960001945495605</v>
      </c>
      <c r="L38" s="53">
        <v>0.97610002756118774</v>
      </c>
      <c r="M38" s="53">
        <v>0.94359999895095825</v>
      </c>
      <c r="N38" s="53">
        <v>0.90570002794265747</v>
      </c>
      <c r="O38" s="53">
        <v>0.89630001783370972</v>
      </c>
      <c r="P38" s="53">
        <v>0.89889997243881226</v>
      </c>
      <c r="Q38" s="53">
        <v>0.93769997358322144</v>
      </c>
      <c r="R38" s="55">
        <v>0.86739999055862427</v>
      </c>
      <c r="T38" s="31"/>
      <c r="U38" s="20" t="s">
        <v>17</v>
      </c>
      <c r="V38" s="20">
        <v>1.0784000158309937</v>
      </c>
      <c r="W38" s="20">
        <v>1.0318000316619873</v>
      </c>
      <c r="X38" s="20">
        <v>1.0749000310897827</v>
      </c>
      <c r="Y38" s="20">
        <v>1.0546000003814697</v>
      </c>
      <c r="Z38" s="20">
        <v>1.0555000305175781</v>
      </c>
      <c r="AA38" s="20">
        <v>1.0613000392913818</v>
      </c>
      <c r="AB38" s="20">
        <v>1.0460000038146973</v>
      </c>
      <c r="AC38" s="20">
        <v>0.93250000476837158</v>
      </c>
      <c r="AD38" s="20">
        <v>1.2453000545501709</v>
      </c>
      <c r="AE38" s="20">
        <v>1.2214000225067139</v>
      </c>
      <c r="AF38" s="20">
        <v>1.1462999582290649</v>
      </c>
      <c r="AG38" s="20">
        <v>1.0494999885559082</v>
      </c>
      <c r="AH38" s="20">
        <v>0.83929997682571411</v>
      </c>
      <c r="AI38" s="20">
        <v>0.93129998445510864</v>
      </c>
      <c r="AJ38" s="20">
        <v>0.99559998512268066</v>
      </c>
      <c r="AK38" s="21">
        <v>1.0606000423431396</v>
      </c>
      <c r="AM38" s="31"/>
      <c r="AN38" s="20" t="s">
        <v>17</v>
      </c>
      <c r="AO38" s="20">
        <v>0.53149998188018799</v>
      </c>
      <c r="AP38" s="20">
        <v>0.50569999217987061</v>
      </c>
      <c r="AQ38" s="20">
        <v>0.54909998178482056</v>
      </c>
      <c r="AR38" s="20">
        <v>0.56620001792907715</v>
      </c>
      <c r="AS38" s="20">
        <v>0.46039998531341553</v>
      </c>
      <c r="AT38" s="20">
        <v>0.50290000438690186</v>
      </c>
      <c r="AU38" s="20">
        <v>0.50620001554489136</v>
      </c>
      <c r="AV38" s="20">
        <v>0.4846000075340271</v>
      </c>
      <c r="AW38" s="20">
        <v>0.72750002145767212</v>
      </c>
      <c r="AX38" s="20">
        <v>0.69290000200271606</v>
      </c>
      <c r="AY38" s="20">
        <v>0.63179999589920044</v>
      </c>
      <c r="AZ38" s="20">
        <v>0.59619998931884766</v>
      </c>
      <c r="BA38" s="20">
        <v>0.46230000257492065</v>
      </c>
      <c r="BB38" s="20">
        <v>0.49779999256134033</v>
      </c>
      <c r="BC38" s="20">
        <v>0.50709998607635498</v>
      </c>
      <c r="BD38" s="21">
        <v>0.5285000205039978</v>
      </c>
    </row>
    <row r="39" spans="1:56" x14ac:dyDescent="0.25">
      <c r="A39" s="32"/>
      <c r="B39" s="6" t="s">
        <v>102</v>
      </c>
      <c r="C39" s="53">
        <v>0.93199998140335083</v>
      </c>
      <c r="D39" s="53">
        <v>0.94910001754760742</v>
      </c>
      <c r="E39" s="53">
        <v>0.93120002746582031</v>
      </c>
      <c r="F39" s="53">
        <v>0.94260001182556152</v>
      </c>
      <c r="G39" s="53">
        <v>0.93360000848770142</v>
      </c>
      <c r="H39" s="53">
        <v>0.92599999904632568</v>
      </c>
      <c r="I39" s="53">
        <v>0.94379997253417969</v>
      </c>
      <c r="J39" s="53">
        <v>0.95550000667572021</v>
      </c>
      <c r="K39" s="53">
        <v>0.88120001554489136</v>
      </c>
      <c r="L39" s="53">
        <v>0.94900000095367432</v>
      </c>
      <c r="M39" s="53">
        <v>0.90920001268386841</v>
      </c>
      <c r="N39" s="53">
        <v>0.95029997825622559</v>
      </c>
      <c r="O39" s="53">
        <v>0.87970000505447388</v>
      </c>
      <c r="P39" s="53">
        <v>0.87769997119903564</v>
      </c>
      <c r="Q39" s="53">
        <v>0.89219999313354492</v>
      </c>
      <c r="R39" s="55">
        <v>0.9221000075340271</v>
      </c>
      <c r="T39" s="32"/>
      <c r="U39" s="6" t="s">
        <v>18</v>
      </c>
      <c r="V39" s="6">
        <v>1.1279000043869019</v>
      </c>
      <c r="W39" s="6">
        <v>1.0365999937057495</v>
      </c>
      <c r="X39" s="6">
        <v>1.044700026512146</v>
      </c>
      <c r="Y39" s="6">
        <v>1.0697000026702881</v>
      </c>
      <c r="Z39" s="6">
        <v>1.041700005531311</v>
      </c>
      <c r="AA39" s="6">
        <v>1.0829999446868896</v>
      </c>
      <c r="AB39" s="6">
        <v>1.0500999689102173</v>
      </c>
      <c r="AC39" s="6">
        <v>1.00409996509552</v>
      </c>
      <c r="AD39" s="6">
        <v>1.2625999450683594</v>
      </c>
      <c r="AE39" s="6">
        <v>1.2476999759674072</v>
      </c>
      <c r="AF39" s="6">
        <v>1.1548000574111938</v>
      </c>
      <c r="AG39" s="6">
        <v>1.0468000173568726</v>
      </c>
      <c r="AH39" s="6">
        <v>0.94279998540878296</v>
      </c>
      <c r="AI39" s="6">
        <v>1.0349999666213989</v>
      </c>
      <c r="AJ39" s="6">
        <v>1.0793999433517456</v>
      </c>
      <c r="AK39" s="7">
        <v>1.1037000417709351</v>
      </c>
      <c r="AM39" s="32"/>
      <c r="AN39" s="6" t="s">
        <v>18</v>
      </c>
      <c r="AO39" s="6">
        <v>0.55669999122619629</v>
      </c>
      <c r="AP39" s="6">
        <v>0.54629999399185181</v>
      </c>
      <c r="AQ39" s="6">
        <v>0.58310002088546753</v>
      </c>
      <c r="AR39" s="6">
        <v>0.60509997606277466</v>
      </c>
      <c r="AS39" s="6">
        <v>0.48080000281333923</v>
      </c>
      <c r="AT39" s="6">
        <v>0.50480002164840698</v>
      </c>
      <c r="AU39" s="6">
        <v>0.54079997539520264</v>
      </c>
      <c r="AV39" s="6">
        <v>0.52249997854232788</v>
      </c>
      <c r="AW39" s="6">
        <v>0.77710002660751343</v>
      </c>
      <c r="AX39" s="6">
        <v>0.75470000505447388</v>
      </c>
      <c r="AY39" s="6">
        <v>0.63400000333786011</v>
      </c>
      <c r="AZ39" s="6">
        <v>0.63550001382827759</v>
      </c>
      <c r="BA39" s="6">
        <v>0.48640000820159912</v>
      </c>
      <c r="BB39" s="6">
        <v>0.50099998712539673</v>
      </c>
      <c r="BC39" s="6">
        <v>0.51059997081756592</v>
      </c>
      <c r="BD39" s="7">
        <v>0.57580000162124634</v>
      </c>
    </row>
    <row r="40" spans="1:56" x14ac:dyDescent="0.25">
      <c r="A40" s="32"/>
      <c r="B40" s="6" t="s">
        <v>79</v>
      </c>
      <c r="C40" s="53">
        <v>0.92030000686645508</v>
      </c>
      <c r="D40" s="53">
        <v>0.94999998807907104</v>
      </c>
      <c r="E40" s="53">
        <v>0.9440000057220459</v>
      </c>
      <c r="F40" s="53">
        <v>0.96569997072219849</v>
      </c>
      <c r="G40" s="53">
        <v>0.95190000534057617</v>
      </c>
      <c r="H40" s="53">
        <v>0.93250000476837158</v>
      </c>
      <c r="I40" s="53">
        <v>0.96109998226165771</v>
      </c>
      <c r="J40" s="53">
        <v>0.9595000147819519</v>
      </c>
      <c r="K40" s="53">
        <v>0.88099998235702515</v>
      </c>
      <c r="L40" s="53">
        <v>0.98309999704360962</v>
      </c>
      <c r="M40" s="53">
        <v>0.91259998083114624</v>
      </c>
      <c r="N40" s="53">
        <v>0.95160001516342163</v>
      </c>
      <c r="O40" s="53">
        <v>0.92100000381469727</v>
      </c>
      <c r="P40" s="53">
        <v>0.9124000072479248</v>
      </c>
      <c r="Q40" s="53">
        <v>0.90979999303817749</v>
      </c>
      <c r="R40" s="55">
        <v>0.95850002765655518</v>
      </c>
      <c r="T40" s="32"/>
      <c r="U40" s="6" t="s">
        <v>19</v>
      </c>
      <c r="V40" s="6">
        <v>1.1680999994277954</v>
      </c>
      <c r="W40" s="6">
        <v>1.1107000112533569</v>
      </c>
      <c r="X40" s="6">
        <v>1.128600001335144</v>
      </c>
      <c r="Y40" s="6">
        <v>1.1212999820709229</v>
      </c>
      <c r="Z40" s="6">
        <v>1.0399999618530273</v>
      </c>
      <c r="AA40" s="6">
        <v>1.0953999757766724</v>
      </c>
      <c r="AB40" s="6">
        <v>1.0592999458312988</v>
      </c>
      <c r="AC40" s="6">
        <v>0.98879998922348022</v>
      </c>
      <c r="AD40" s="6">
        <v>1.2877000570297241</v>
      </c>
      <c r="AE40" s="6">
        <v>1.2295999526977539</v>
      </c>
      <c r="AF40" s="6">
        <v>1.1785999536514282</v>
      </c>
      <c r="AG40" s="6">
        <v>1.1015000343322754</v>
      </c>
      <c r="AH40" s="6">
        <v>1.0210000276565552</v>
      </c>
      <c r="AI40" s="6">
        <v>1.1259000301361084</v>
      </c>
      <c r="AJ40" s="6">
        <v>1.1169999837875366</v>
      </c>
      <c r="AK40" s="7">
        <v>1.1270999908447266</v>
      </c>
      <c r="AM40" s="32"/>
      <c r="AN40" s="6" t="s">
        <v>19</v>
      </c>
      <c r="AO40" s="6">
        <v>0.61339998245239258</v>
      </c>
      <c r="AP40" s="6">
        <v>0.58850002288818359</v>
      </c>
      <c r="AQ40" s="6">
        <v>0.60759997367858887</v>
      </c>
      <c r="AR40" s="6">
        <v>0.61559998989105225</v>
      </c>
      <c r="AS40" s="6">
        <v>0.48890000581741333</v>
      </c>
      <c r="AT40" s="6">
        <v>0.50709998607635498</v>
      </c>
      <c r="AU40" s="6">
        <v>0.52700001001358032</v>
      </c>
      <c r="AV40" s="6">
        <v>0.48050001263618469</v>
      </c>
      <c r="AW40" s="6">
        <v>0.80540001392364502</v>
      </c>
      <c r="AX40" s="6">
        <v>0.78469997644424438</v>
      </c>
      <c r="AY40" s="6">
        <v>0.72350001335144043</v>
      </c>
      <c r="AZ40" s="6">
        <v>0.68580001592636108</v>
      </c>
      <c r="BA40" s="6">
        <v>0.53560000658035278</v>
      </c>
      <c r="BB40" s="6">
        <v>0.56459999084472656</v>
      </c>
      <c r="BC40" s="6">
        <v>0.57480001449584961</v>
      </c>
      <c r="BD40" s="7">
        <v>0.60320001840591431</v>
      </c>
    </row>
    <row r="41" spans="1:56" x14ac:dyDescent="0.25">
      <c r="A41" s="32"/>
      <c r="B41" s="30" t="s">
        <v>23</v>
      </c>
      <c r="C41" s="53">
        <v>0.96859997510910034</v>
      </c>
      <c r="D41" s="53">
        <v>0.97920000553131104</v>
      </c>
      <c r="E41" s="53">
        <v>0.95139998197555542</v>
      </c>
      <c r="F41" s="53">
        <v>0.97680002450942993</v>
      </c>
      <c r="G41" s="53">
        <v>0.9779999852180481</v>
      </c>
      <c r="H41" s="53">
        <v>0.97780001163482666</v>
      </c>
      <c r="I41" s="53">
        <v>0.9814000129699707</v>
      </c>
      <c r="J41" s="53">
        <v>0.98269999027252197</v>
      </c>
      <c r="K41" s="53">
        <v>0.87989997863769531</v>
      </c>
      <c r="L41" s="53">
        <v>0.97269999980926514</v>
      </c>
      <c r="M41" s="53">
        <v>0.9179999828338623</v>
      </c>
      <c r="N41" s="53">
        <v>0.94819998741149902</v>
      </c>
      <c r="O41" s="53">
        <v>0.87139999866485596</v>
      </c>
      <c r="P41" s="53">
        <v>0.90950000286102295</v>
      </c>
      <c r="Q41" s="53">
        <v>0.86729997396469116</v>
      </c>
      <c r="R41" s="55">
        <v>0.97369998693466187</v>
      </c>
      <c r="T41" s="32"/>
      <c r="U41" s="30" t="s">
        <v>23</v>
      </c>
      <c r="V41" s="6">
        <v>1.2144999504089355</v>
      </c>
      <c r="W41" s="6">
        <v>1.1268999576568604</v>
      </c>
      <c r="X41" s="6">
        <v>1.1087000370025635</v>
      </c>
      <c r="Y41" s="6">
        <v>1.0996999740600586</v>
      </c>
      <c r="Z41" s="6">
        <v>1.0729999542236328</v>
      </c>
      <c r="AA41" s="6">
        <v>1.1430000066757202</v>
      </c>
      <c r="AB41" s="6">
        <v>1.1401000022888184</v>
      </c>
      <c r="AC41" s="6">
        <v>0.991100013256073</v>
      </c>
      <c r="AD41" s="6">
        <v>1.2785999774932861</v>
      </c>
      <c r="AE41" s="6">
        <v>1.2587000131607056</v>
      </c>
      <c r="AF41" s="6">
        <v>1.221500039100647</v>
      </c>
      <c r="AG41" s="6">
        <v>1.1473000049591064</v>
      </c>
      <c r="AH41" s="6">
        <v>1.0197999477386475</v>
      </c>
      <c r="AI41" s="6">
        <v>1.1440999507904053</v>
      </c>
      <c r="AJ41" s="6">
        <v>1.1475000381469727</v>
      </c>
      <c r="AK41" s="7">
        <v>1.1105999946594238</v>
      </c>
      <c r="AM41" s="32"/>
      <c r="AN41" s="30" t="s">
        <v>23</v>
      </c>
      <c r="AO41" s="6">
        <v>0.6721000075340271</v>
      </c>
      <c r="AP41" s="6">
        <v>0.65289998054504395</v>
      </c>
      <c r="AQ41" s="6">
        <v>0.65280002355575562</v>
      </c>
      <c r="AR41" s="6">
        <v>0.6622999906539917</v>
      </c>
      <c r="AS41" s="6">
        <v>0.52259999513626099</v>
      </c>
      <c r="AT41" s="6">
        <v>0.54280000925064087</v>
      </c>
      <c r="AU41" s="6">
        <v>0.54329997301101685</v>
      </c>
      <c r="AV41" s="6">
        <v>0.51660001277923584</v>
      </c>
      <c r="AW41" s="6">
        <v>0.73430001735687256</v>
      </c>
      <c r="AX41" s="6">
        <v>0.76929998397827148</v>
      </c>
      <c r="AY41" s="6">
        <v>0.67699998617172241</v>
      </c>
      <c r="AZ41" s="6">
        <v>0.73449999094009399</v>
      </c>
      <c r="BA41" s="6">
        <v>0.54519999027252197</v>
      </c>
      <c r="BB41" s="6">
        <v>0.544700026512146</v>
      </c>
      <c r="BC41" s="6">
        <v>0.63639998435974121</v>
      </c>
      <c r="BD41" s="7">
        <v>0.67379999160766602</v>
      </c>
    </row>
    <row r="42" spans="1:56" x14ac:dyDescent="0.25">
      <c r="A42" s="33">
        <v>8</v>
      </c>
      <c r="B42" s="25" t="s">
        <v>26</v>
      </c>
      <c r="C42" s="25">
        <f t="shared" ref="C42:R42" si="213">AVERAGE(C38:C41)</f>
        <v>0.93719999492168427</v>
      </c>
      <c r="D42" s="25">
        <f t="shared" si="213"/>
        <v>0.95270000398159027</v>
      </c>
      <c r="E42" s="25">
        <f t="shared" si="213"/>
        <v>0.93005000054836273</v>
      </c>
      <c r="F42" s="25">
        <f t="shared" si="213"/>
        <v>0.93495000898838043</v>
      </c>
      <c r="G42" s="25">
        <f t="shared" si="213"/>
        <v>0.9469749927520752</v>
      </c>
      <c r="H42" s="25">
        <f t="shared" si="213"/>
        <v>0.92407500743865967</v>
      </c>
      <c r="I42" s="25">
        <f t="shared" si="213"/>
        <v>0.95219999551773071</v>
      </c>
      <c r="J42" s="25">
        <f t="shared" si="213"/>
        <v>0.95652499794960022</v>
      </c>
      <c r="K42" s="25">
        <f t="shared" si="213"/>
        <v>0.88792499899864197</v>
      </c>
      <c r="L42" s="25">
        <f t="shared" si="213"/>
        <v>0.9702250063419342</v>
      </c>
      <c r="M42" s="25">
        <f t="shared" si="213"/>
        <v>0.9208499938249588</v>
      </c>
      <c r="N42" s="25">
        <f t="shared" si="213"/>
        <v>0.93895000219345093</v>
      </c>
      <c r="O42" s="25">
        <f t="shared" si="213"/>
        <v>0.8921000063419342</v>
      </c>
      <c r="P42" s="25">
        <f t="shared" si="213"/>
        <v>0.89962498843669891</v>
      </c>
      <c r="Q42" s="25">
        <f t="shared" si="213"/>
        <v>0.90174998342990875</v>
      </c>
      <c r="R42" s="26">
        <f t="shared" si="213"/>
        <v>0.9304250031709671</v>
      </c>
      <c r="T42" s="33">
        <v>10</v>
      </c>
      <c r="U42" s="25" t="s">
        <v>26</v>
      </c>
      <c r="V42" s="25">
        <f t="shared" ref="V42:AK42" si="214">AVERAGE(V38:V41)</f>
        <v>1.1472249925136566</v>
      </c>
      <c r="W42" s="25">
        <f t="shared" si="214"/>
        <v>1.0764999985694885</v>
      </c>
      <c r="X42" s="25">
        <f t="shared" si="214"/>
        <v>1.0892250239849091</v>
      </c>
      <c r="Y42" s="25">
        <f t="shared" si="214"/>
        <v>1.0863249897956848</v>
      </c>
      <c r="Z42" s="25">
        <f t="shared" si="214"/>
        <v>1.0525499880313873</v>
      </c>
      <c r="AA42" s="25">
        <f t="shared" si="214"/>
        <v>1.095674991607666</v>
      </c>
      <c r="AB42" s="25">
        <f t="shared" si="214"/>
        <v>1.0738749802112579</v>
      </c>
      <c r="AC42" s="25">
        <f t="shared" si="214"/>
        <v>0.97912499308586121</v>
      </c>
      <c r="AD42" s="25">
        <f t="shared" si="214"/>
        <v>1.2685500085353851</v>
      </c>
      <c r="AE42" s="25">
        <f t="shared" si="214"/>
        <v>1.2393499910831451</v>
      </c>
      <c r="AF42" s="25">
        <f t="shared" si="214"/>
        <v>1.1753000020980835</v>
      </c>
      <c r="AG42" s="25">
        <f t="shared" si="214"/>
        <v>1.0862750113010406</v>
      </c>
      <c r="AH42" s="25">
        <f t="shared" si="214"/>
        <v>0.95572498440742493</v>
      </c>
      <c r="AI42" s="25">
        <f t="shared" si="214"/>
        <v>1.0590749830007553</v>
      </c>
      <c r="AJ42" s="25">
        <f t="shared" si="214"/>
        <v>1.0848749876022339</v>
      </c>
      <c r="AK42" s="26">
        <f t="shared" si="214"/>
        <v>1.1005000174045563</v>
      </c>
      <c r="AM42" s="33">
        <v>10</v>
      </c>
      <c r="AN42" s="25" t="s">
        <v>26</v>
      </c>
      <c r="AO42" s="25">
        <f t="shared" ref="AO42:BD42" si="215">AVERAGE(AO38:AO41)</f>
        <v>0.59342499077320099</v>
      </c>
      <c r="AP42" s="25">
        <f t="shared" si="215"/>
        <v>0.57334999740123749</v>
      </c>
      <c r="AQ42" s="25">
        <f t="shared" si="215"/>
        <v>0.59814999997615814</v>
      </c>
      <c r="AR42" s="25">
        <f t="shared" si="215"/>
        <v>0.61229999363422394</v>
      </c>
      <c r="AS42" s="25">
        <f t="shared" si="215"/>
        <v>0.48817499727010727</v>
      </c>
      <c r="AT42" s="25">
        <f t="shared" si="215"/>
        <v>0.51440000534057617</v>
      </c>
      <c r="AU42" s="25">
        <f t="shared" si="215"/>
        <v>0.52932499349117279</v>
      </c>
      <c r="AV42" s="25">
        <f t="shared" si="215"/>
        <v>0.50105000287294388</v>
      </c>
      <c r="AW42" s="25">
        <f t="shared" si="215"/>
        <v>0.76107501983642578</v>
      </c>
      <c r="AX42" s="25">
        <f t="shared" si="215"/>
        <v>0.75039999186992645</v>
      </c>
      <c r="AY42" s="25">
        <f t="shared" si="215"/>
        <v>0.66657499969005585</v>
      </c>
      <c r="AZ42" s="25">
        <f t="shared" si="215"/>
        <v>0.66300000250339508</v>
      </c>
      <c r="BA42" s="25">
        <f t="shared" si="215"/>
        <v>0.50737500190734863</v>
      </c>
      <c r="BB42" s="25">
        <f t="shared" si="215"/>
        <v>0.5270249992609024</v>
      </c>
      <c r="BC42" s="25">
        <f t="shared" si="215"/>
        <v>0.55722498893737793</v>
      </c>
      <c r="BD42" s="26">
        <f t="shared" si="215"/>
        <v>0.59532500803470612</v>
      </c>
    </row>
    <row r="43" spans="1:56" x14ac:dyDescent="0.25">
      <c r="A43" s="33"/>
      <c r="B43" s="25" t="s">
        <v>103</v>
      </c>
      <c r="C43" s="25">
        <f t="shared" ref="C43:R43" si="216">STDEV(C38:C41)</f>
        <v>2.148719071792924E-2</v>
      </c>
      <c r="D43" s="25">
        <f t="shared" si="216"/>
        <v>1.9412539234113225E-2</v>
      </c>
      <c r="E43" s="25">
        <f t="shared" si="216"/>
        <v>2.569273826515206E-2</v>
      </c>
      <c r="F43" s="25">
        <f t="shared" si="216"/>
        <v>5.536414541899369E-2</v>
      </c>
      <c r="G43" s="25">
        <f t="shared" si="216"/>
        <v>2.363138925424026E-2</v>
      </c>
      <c r="H43" s="25">
        <f t="shared" si="216"/>
        <v>4.8534067051358286E-2</v>
      </c>
      <c r="I43" s="25">
        <f t="shared" si="216"/>
        <v>2.5063253668848366E-2</v>
      </c>
      <c r="J43" s="25">
        <f t="shared" si="216"/>
        <v>2.2256446153852586E-2</v>
      </c>
      <c r="K43" s="25">
        <f t="shared" si="216"/>
        <v>1.4461313005338669E-2</v>
      </c>
      <c r="L43" s="25">
        <f t="shared" si="216"/>
        <v>1.4797609111946653E-2</v>
      </c>
      <c r="M43" s="25">
        <f t="shared" si="216"/>
        <v>1.559348230157085E-2</v>
      </c>
      <c r="N43" s="25">
        <f t="shared" si="216"/>
        <v>2.2210866702123692E-2</v>
      </c>
      <c r="O43" s="25">
        <f t="shared" si="216"/>
        <v>2.1871597260807403E-2</v>
      </c>
      <c r="P43" s="25">
        <f t="shared" si="216"/>
        <v>1.5726294801772879E-2</v>
      </c>
      <c r="Q43" s="25">
        <f t="shared" si="216"/>
        <v>2.9637869432707895E-2</v>
      </c>
      <c r="R43" s="26">
        <f t="shared" si="216"/>
        <v>4.7266580818288724E-2</v>
      </c>
      <c r="T43" s="33"/>
      <c r="U43" s="25" t="s">
        <v>20</v>
      </c>
      <c r="V43" s="25">
        <f t="shared" ref="V43:AK43" si="217">STDEV(V38:V41)</f>
        <v>5.794255331776238E-2</v>
      </c>
      <c r="W43" s="25">
        <f t="shared" si="217"/>
        <v>4.9328471066391988E-2</v>
      </c>
      <c r="X43" s="25">
        <f t="shared" si="217"/>
        <v>3.7046573367246372E-2</v>
      </c>
      <c r="Y43" s="25">
        <f t="shared" si="217"/>
        <v>2.9916580904112203E-2</v>
      </c>
      <c r="Z43" s="25">
        <f t="shared" si="217"/>
        <v>1.529846555773701E-2</v>
      </c>
      <c r="AA43" s="25">
        <f t="shared" si="217"/>
        <v>3.4554434573532182E-2</v>
      </c>
      <c r="AB43" s="25">
        <f t="shared" si="217"/>
        <v>4.4498878816676496E-2</v>
      </c>
      <c r="AC43" s="25">
        <f t="shared" si="217"/>
        <v>3.1804849844162694E-2</v>
      </c>
      <c r="AD43" s="25">
        <f t="shared" si="217"/>
        <v>1.8651986926924814E-2</v>
      </c>
      <c r="AE43" s="25">
        <f t="shared" si="217"/>
        <v>1.6945109642420474E-2</v>
      </c>
      <c r="AF43" s="25">
        <f t="shared" si="217"/>
        <v>3.3697593266498981E-2</v>
      </c>
      <c r="AG43" s="25">
        <f t="shared" si="217"/>
        <v>4.7841852744452788E-2</v>
      </c>
      <c r="AH43" s="25">
        <f t="shared" si="217"/>
        <v>8.5806507497177734E-2</v>
      </c>
      <c r="AI43" s="25">
        <f t="shared" si="217"/>
        <v>9.7640307146996522E-2</v>
      </c>
      <c r="AJ43" s="25">
        <f t="shared" si="217"/>
        <v>6.5711273799112638E-2</v>
      </c>
      <c r="AK43" s="26">
        <f t="shared" si="217"/>
        <v>2.8353813931660608E-2</v>
      </c>
      <c r="AM43" s="33"/>
      <c r="AN43" s="25" t="s">
        <v>20</v>
      </c>
      <c r="AO43" s="25">
        <f t="shared" ref="AO43:BD43" si="218">STDEV(AO38:AO41)</f>
        <v>6.264234689363439E-2</v>
      </c>
      <c r="AP43" s="25">
        <f t="shared" si="218"/>
        <v>6.2891305655958921E-2</v>
      </c>
      <c r="AQ43" s="25">
        <f t="shared" si="218"/>
        <v>4.3620840720264148E-2</v>
      </c>
      <c r="AR43" s="25">
        <f t="shared" si="218"/>
        <v>3.9530316173439044E-2</v>
      </c>
      <c r="AS43" s="25">
        <f t="shared" si="218"/>
        <v>2.5893679717324092E-2</v>
      </c>
      <c r="AT43" s="25">
        <f t="shared" si="218"/>
        <v>1.9011051278787952E-2</v>
      </c>
      <c r="AU43" s="25">
        <f t="shared" si="218"/>
        <v>1.7001425582040208E-2</v>
      </c>
      <c r="AV43" s="25">
        <f t="shared" si="218"/>
        <v>2.1562380122829867E-2</v>
      </c>
      <c r="AW43" s="25">
        <f t="shared" si="218"/>
        <v>3.681343602888678E-2</v>
      </c>
      <c r="AX43" s="25">
        <f t="shared" si="218"/>
        <v>4.0242753350181078E-2</v>
      </c>
      <c r="AY43" s="25">
        <f t="shared" si="218"/>
        <v>4.3280360440163181E-2</v>
      </c>
      <c r="AZ43" s="25">
        <f t="shared" si="218"/>
        <v>6.0140336151157894E-2</v>
      </c>
      <c r="BA43" s="25">
        <f t="shared" si="218"/>
        <v>3.9577293824410727E-2</v>
      </c>
      <c r="BB43" s="25">
        <f t="shared" si="218"/>
        <v>3.294282346783755E-2</v>
      </c>
      <c r="BC43" s="25">
        <f t="shared" si="218"/>
        <v>6.1275252345468524E-2</v>
      </c>
      <c r="BD43" s="26">
        <f t="shared" si="218"/>
        <v>6.0737532792192364E-2</v>
      </c>
    </row>
    <row r="44" spans="1:56" x14ac:dyDescent="0.25">
      <c r="A44" s="34"/>
      <c r="B44" s="27" t="s">
        <v>104</v>
      </c>
      <c r="C44" s="28">
        <f>C43/C42</f>
        <v>2.2927006865514105E-2</v>
      </c>
      <c r="D44" s="28">
        <f t="shared" ref="D44:R44" si="219">D43/D42</f>
        <v>2.0376340036719835E-2</v>
      </c>
      <c r="E44" s="28">
        <f t="shared" si="219"/>
        <v>2.7625115047581826E-2</v>
      </c>
      <c r="F44" s="28">
        <f t="shared" si="219"/>
        <v>5.9216155823024072E-2</v>
      </c>
      <c r="G44" s="28">
        <f t="shared" si="219"/>
        <v>2.4954607497673517E-2</v>
      </c>
      <c r="H44" s="28">
        <f t="shared" si="219"/>
        <v>5.2521783037812533E-2</v>
      </c>
      <c r="I44" s="28">
        <f t="shared" si="219"/>
        <v>2.6321417545503097E-2</v>
      </c>
      <c r="J44" s="28">
        <f t="shared" si="219"/>
        <v>2.3268023524279383E-2</v>
      </c>
      <c r="K44" s="28">
        <f t="shared" si="219"/>
        <v>1.6286637972404677E-2</v>
      </c>
      <c r="L44" s="28">
        <f t="shared" si="219"/>
        <v>1.5251729253751645E-2</v>
      </c>
      <c r="M44" s="28">
        <f t="shared" si="219"/>
        <v>1.6933792046628347E-2</v>
      </c>
      <c r="N44" s="28">
        <f t="shared" si="219"/>
        <v>2.365500468633857E-2</v>
      </c>
      <c r="O44" s="28">
        <f t="shared" si="219"/>
        <v>2.4516979156285545E-2</v>
      </c>
      <c r="P44" s="28">
        <f t="shared" si="219"/>
        <v>1.7480944842473596E-2</v>
      </c>
      <c r="Q44" s="28">
        <f t="shared" si="219"/>
        <v>3.2867058472212975E-2</v>
      </c>
      <c r="R44" s="29">
        <f t="shared" si="219"/>
        <v>5.080106473622293E-2</v>
      </c>
      <c r="T44" s="34"/>
      <c r="U44" s="27" t="s">
        <v>21</v>
      </c>
      <c r="V44" s="28">
        <f>V43/V42</f>
        <v>5.0506704173874269E-2</v>
      </c>
      <c r="W44" s="28">
        <f t="shared" ref="W44" si="220">W43/W42</f>
        <v>4.5823010805334262E-2</v>
      </c>
      <c r="X44" s="28">
        <f t="shared" ref="X44" si="221">X43/X42</f>
        <v>3.4011863987215597E-2</v>
      </c>
      <c r="Y44" s="28">
        <f t="shared" ref="Y44" si="222">Y43/Y42</f>
        <v>2.753925499747446E-2</v>
      </c>
      <c r="Z44" s="28">
        <f t="shared" ref="Z44" si="223">Z43/Z42</f>
        <v>1.4534668881950341E-2</v>
      </c>
      <c r="AA44" s="28">
        <f t="shared" ref="AA44" si="224">AA43/AA42</f>
        <v>3.1537120805167802E-2</v>
      </c>
      <c r="AB44" s="28">
        <f t="shared" ref="AB44" si="225">AB43/AB42</f>
        <v>4.1437671643977082E-2</v>
      </c>
      <c r="AC44" s="28">
        <f t="shared" ref="AC44" si="226">AC43/AC42</f>
        <v>3.2482931258781246E-2</v>
      </c>
      <c r="AD44" s="28">
        <f t="shared" ref="AD44" si="227">AD43/AD42</f>
        <v>1.4703391116964809E-2</v>
      </c>
      <c r="AE44" s="28">
        <f t="shared" ref="AE44" si="228">AE43/AE42</f>
        <v>1.3672578177542154E-2</v>
      </c>
      <c r="AF44" s="28">
        <f t="shared" ref="AF44" si="229">AF43/AF42</f>
        <v>2.8671482350330825E-2</v>
      </c>
      <c r="AG44" s="28">
        <f t="shared" ref="AG44" si="230">AG43/AG42</f>
        <v>4.4042118475276532E-2</v>
      </c>
      <c r="AH44" s="28">
        <f t="shared" ref="AH44" si="231">AH43/AH42</f>
        <v>8.9781588738501034E-2</v>
      </c>
      <c r="AI44" s="28">
        <f t="shared" ref="AI44" si="232">AI43/AI42</f>
        <v>9.2193951055613677E-2</v>
      </c>
      <c r="AJ44" s="28">
        <f t="shared" ref="AJ44" si="233">AJ43/AJ42</f>
        <v>6.0570364834704328E-2</v>
      </c>
      <c r="AK44" s="29">
        <f t="shared" ref="AK44" si="234">AK43/AK42</f>
        <v>2.5764482947061532E-2</v>
      </c>
      <c r="AM44" s="34"/>
      <c r="AN44" s="27" t="s">
        <v>21</v>
      </c>
      <c r="AO44" s="28">
        <f>AO43/AO42</f>
        <v>0.10556068225575529</v>
      </c>
      <c r="AP44" s="28">
        <f t="shared" ref="AP44" si="235">AP43/AP42</f>
        <v>0.10969094957882558</v>
      </c>
      <c r="AQ44" s="28">
        <f t="shared" ref="AQ44" si="236">AQ43/AQ42</f>
        <v>7.2926257162923752E-2</v>
      </c>
      <c r="AR44" s="28">
        <f t="shared" ref="AR44" si="237">AR43/AR42</f>
        <v>6.456037332094712E-2</v>
      </c>
      <c r="AS44" s="28">
        <f t="shared" ref="AS44" si="238">AS43/AS42</f>
        <v>5.3041798252926743E-2</v>
      </c>
      <c r="AT44" s="28">
        <f t="shared" ref="AT44" si="239">AT43/AT42</f>
        <v>3.6957719831672696E-2</v>
      </c>
      <c r="AU44" s="28">
        <f t="shared" ref="AU44" si="240">AU43/AU42</f>
        <v>3.2119068230477825E-2</v>
      </c>
      <c r="AV44" s="28">
        <f t="shared" ref="AV44" si="241">AV43/AV42</f>
        <v>4.3034387784042484E-2</v>
      </c>
      <c r="AW44" s="28">
        <f t="shared" ref="AW44" si="242">AW43/AW42</f>
        <v>4.8370311821295774E-2</v>
      </c>
      <c r="AX44" s="28">
        <f t="shared" ref="AX44" si="243">AX43/AX42</f>
        <v>5.3628403233187551E-2</v>
      </c>
      <c r="AY44" s="28">
        <f t="shared" ref="AY44" si="244">AY43/AY42</f>
        <v>6.4929468492349235E-2</v>
      </c>
      <c r="AZ44" s="28">
        <f t="shared" ref="AZ44" si="245">AZ43/AZ42</f>
        <v>9.0709405617008174E-2</v>
      </c>
      <c r="BA44" s="28">
        <f t="shared" ref="BA44" si="246">BA43/BA42</f>
        <v>7.8004027939157131E-2</v>
      </c>
      <c r="BB44" s="28">
        <f t="shared" ref="BB44" si="247">BB43/BB42</f>
        <v>6.2507136310490818E-2</v>
      </c>
      <c r="BC44" s="28">
        <f t="shared" ref="BC44" si="248">BC43/BC42</f>
        <v>0.10996501155183254</v>
      </c>
      <c r="BD44" s="29">
        <f t="shared" ref="BD44" si="249">BD43/BD42</f>
        <v>0.10202415818663459</v>
      </c>
    </row>
    <row r="45" spans="1:56" x14ac:dyDescent="0.25">
      <c r="A45" s="31"/>
      <c r="B45" s="20" t="s">
        <v>105</v>
      </c>
      <c r="C45" s="53">
        <v>1.3504999876022339</v>
      </c>
      <c r="D45" s="53">
        <v>1.3316999673843384</v>
      </c>
      <c r="E45" s="53">
        <v>1.3055000305175781</v>
      </c>
      <c r="F45" s="53">
        <v>1.2790000438690186</v>
      </c>
      <c r="G45" s="53">
        <v>1.346500039100647</v>
      </c>
      <c r="H45" s="53">
        <v>1.2907999753952026</v>
      </c>
      <c r="I45" s="53">
        <v>1.3381999731063843</v>
      </c>
      <c r="J45" s="53">
        <v>1.3343000411987305</v>
      </c>
      <c r="K45" s="53">
        <v>1.354699969291687</v>
      </c>
      <c r="L45" s="53">
        <v>1.3903000354766846</v>
      </c>
      <c r="M45" s="53">
        <v>1.3818999528884888</v>
      </c>
      <c r="N45" s="53">
        <v>1.3035999536514282</v>
      </c>
      <c r="O45" s="53">
        <v>1.3313000202178955</v>
      </c>
      <c r="P45" s="53">
        <v>1.3291000127792358</v>
      </c>
      <c r="Q45" s="53">
        <v>1.3782999515533447</v>
      </c>
      <c r="R45" s="55">
        <v>1.305400013923645</v>
      </c>
      <c r="T45" s="31"/>
      <c r="U45" s="20" t="s">
        <v>17</v>
      </c>
      <c r="V45" s="20">
        <v>1.3309999704360962</v>
      </c>
      <c r="W45" s="20">
        <v>1.3095999956130981</v>
      </c>
      <c r="X45" s="20">
        <v>1.3360999822616577</v>
      </c>
      <c r="Y45" s="20">
        <v>1.3020000457763672</v>
      </c>
      <c r="Z45" s="20">
        <v>1.3273999691009521</v>
      </c>
      <c r="AA45" s="20">
        <v>1.3273999691009521</v>
      </c>
      <c r="AB45" s="20">
        <v>1.2864999771118164</v>
      </c>
      <c r="AC45" s="20">
        <v>1.2735999822616577</v>
      </c>
      <c r="AD45" s="20">
        <v>1.3933000564575195</v>
      </c>
      <c r="AE45" s="20">
        <v>1.3919999599456787</v>
      </c>
      <c r="AF45" s="20">
        <v>1.3690999746322632</v>
      </c>
      <c r="AG45" s="20">
        <v>1.3438999652862549</v>
      </c>
      <c r="AH45" s="20">
        <v>1.1469999551773071</v>
      </c>
      <c r="AI45" s="20">
        <v>1.1406999826431274</v>
      </c>
      <c r="AJ45" s="20">
        <v>1.2925000190734863</v>
      </c>
      <c r="AK45" s="21">
        <v>1.3371000289916992</v>
      </c>
      <c r="AM45" s="31"/>
      <c r="AN45" s="20" t="s">
        <v>17</v>
      </c>
      <c r="AO45" s="20">
        <v>0.76569998264312744</v>
      </c>
      <c r="AP45" s="20">
        <v>0.73470002412796021</v>
      </c>
      <c r="AQ45" s="20">
        <v>0.79360002279281616</v>
      </c>
      <c r="AR45" s="20">
        <v>0.80150002241134644</v>
      </c>
      <c r="AS45" s="20">
        <v>0.64499998092651367</v>
      </c>
      <c r="AT45" s="20">
        <v>0.64499998092651367</v>
      </c>
      <c r="AU45" s="20">
        <v>0.72109997272491455</v>
      </c>
      <c r="AV45" s="20">
        <v>0.680899977684021</v>
      </c>
      <c r="AW45" s="20">
        <v>1.0607999563217163</v>
      </c>
      <c r="AX45" s="20">
        <v>1.0231000185012817</v>
      </c>
      <c r="AY45" s="20">
        <v>0.93940001726150513</v>
      </c>
      <c r="AZ45" s="20">
        <v>0.87690001726150513</v>
      </c>
      <c r="BA45" s="20">
        <v>0.66109997034072876</v>
      </c>
      <c r="BB45" s="20">
        <v>0.70190000534057617</v>
      </c>
      <c r="BC45" s="20">
        <v>0.72320002317428589</v>
      </c>
      <c r="BD45" s="21">
        <v>0.75599998235702515</v>
      </c>
    </row>
    <row r="46" spans="1:56" x14ac:dyDescent="0.25">
      <c r="A46" s="32"/>
      <c r="B46" s="6" t="s">
        <v>106</v>
      </c>
      <c r="C46" s="53">
        <v>1.3594000339508057</v>
      </c>
      <c r="D46" s="53">
        <v>1.3588999509811401</v>
      </c>
      <c r="E46" s="53">
        <v>1.360200047492981</v>
      </c>
      <c r="F46" s="53">
        <v>1.3667000532150269</v>
      </c>
      <c r="G46" s="53">
        <v>1.3632999658584595</v>
      </c>
      <c r="H46" s="53">
        <v>1.3528000116348267</v>
      </c>
      <c r="I46" s="53">
        <v>1.3673000335693359</v>
      </c>
      <c r="J46" s="53">
        <v>1.365399956703186</v>
      </c>
      <c r="K46" s="53">
        <v>1.3345999717712402</v>
      </c>
      <c r="L46" s="53">
        <v>1.367400050163269</v>
      </c>
      <c r="M46" s="53">
        <v>1.3453999757766724</v>
      </c>
      <c r="N46" s="53">
        <v>1.3727999925613403</v>
      </c>
      <c r="O46" s="53">
        <v>1.306399941444397</v>
      </c>
      <c r="P46" s="53">
        <v>1.3167999982833862</v>
      </c>
      <c r="Q46" s="53">
        <v>1.3387999534606934</v>
      </c>
      <c r="R46" s="55">
        <v>1.3589999675750732</v>
      </c>
      <c r="T46" s="32"/>
      <c r="U46" s="6" t="s">
        <v>18</v>
      </c>
      <c r="V46" s="6">
        <v>1.3623000383377075</v>
      </c>
      <c r="W46" s="6">
        <v>1.3361999988555908</v>
      </c>
      <c r="X46" s="6">
        <v>1.3030999898910522</v>
      </c>
      <c r="Y46" s="6">
        <v>1.3342000246047974</v>
      </c>
      <c r="Z46" s="6">
        <v>1.3337999582290649</v>
      </c>
      <c r="AA46" s="6">
        <v>1.3306000232696533</v>
      </c>
      <c r="AB46" s="6">
        <v>1.2970999479293823</v>
      </c>
      <c r="AC46" s="6">
        <v>1.3206000328063965</v>
      </c>
      <c r="AD46" s="6">
        <v>1.3797999620437622</v>
      </c>
      <c r="AE46" s="6">
        <v>1.3934999704360962</v>
      </c>
      <c r="AF46" s="6">
        <v>1.3644000291824341</v>
      </c>
      <c r="AG46" s="6">
        <v>1.3337999582290649</v>
      </c>
      <c r="AH46" s="6">
        <v>1.2699999809265137</v>
      </c>
      <c r="AI46" s="6">
        <v>1.2918000221252441</v>
      </c>
      <c r="AJ46" s="6">
        <v>1.3489999771118164</v>
      </c>
      <c r="AK46" s="7">
        <v>1.3684999942779541</v>
      </c>
      <c r="AM46" s="32"/>
      <c r="AN46" s="6" t="s">
        <v>18</v>
      </c>
      <c r="AO46" s="6">
        <v>0.80180001258850098</v>
      </c>
      <c r="AP46" s="6">
        <v>0.80000001192092896</v>
      </c>
      <c r="AQ46" s="6">
        <v>0.8091999888420105</v>
      </c>
      <c r="AR46" s="6">
        <v>0.83389997482299805</v>
      </c>
      <c r="AS46" s="6">
        <v>0.6753000020980835</v>
      </c>
      <c r="AT46" s="6">
        <v>0.70160001516342163</v>
      </c>
      <c r="AU46" s="6">
        <v>0.75919997692108154</v>
      </c>
      <c r="AV46" s="6">
        <v>0.72960001230239868</v>
      </c>
      <c r="AW46" s="6">
        <v>1.1414999961853027</v>
      </c>
      <c r="AX46" s="6">
        <v>1.1066999435424805</v>
      </c>
      <c r="AY46" s="6">
        <v>0.90410000085830688</v>
      </c>
      <c r="AZ46" s="6">
        <v>0.93459999561309814</v>
      </c>
      <c r="BA46" s="6">
        <v>0.71310001611709595</v>
      </c>
      <c r="BB46" s="6">
        <v>0.72839999198913574</v>
      </c>
      <c r="BC46" s="6">
        <v>0.72899997234344482</v>
      </c>
      <c r="BD46" s="7">
        <v>0.82370001077651978</v>
      </c>
    </row>
    <row r="47" spans="1:56" x14ac:dyDescent="0.25">
      <c r="A47" s="32"/>
      <c r="B47" s="6" t="s">
        <v>95</v>
      </c>
      <c r="C47" s="53">
        <v>1.3336000442504883</v>
      </c>
      <c r="D47" s="53">
        <v>1.3622000217437744</v>
      </c>
      <c r="E47" s="53">
        <v>1.3734999895095825</v>
      </c>
      <c r="F47" s="53">
        <v>1.3911000490188599</v>
      </c>
      <c r="G47" s="53">
        <v>1.3783999681472778</v>
      </c>
      <c r="H47" s="53">
        <v>1.3619999885559082</v>
      </c>
      <c r="I47" s="53">
        <v>1.3763999938964844</v>
      </c>
      <c r="J47" s="53">
        <v>1.3730000257492065</v>
      </c>
      <c r="K47" s="53">
        <v>1.3396999835968018</v>
      </c>
      <c r="L47" s="53">
        <v>1.3890000581741333</v>
      </c>
      <c r="M47" s="53">
        <v>1.351099967956543</v>
      </c>
      <c r="N47" s="53">
        <v>1.3796999454498291</v>
      </c>
      <c r="O47" s="53">
        <v>1.3519999980926514</v>
      </c>
      <c r="P47" s="53">
        <v>1.351099967956543</v>
      </c>
      <c r="Q47" s="53">
        <v>1.3547999858856201</v>
      </c>
      <c r="R47" s="55">
        <v>1.3874000310897827</v>
      </c>
      <c r="T47" s="32"/>
      <c r="U47" s="6" t="s">
        <v>19</v>
      </c>
      <c r="V47" s="6">
        <v>1.3766000270843506</v>
      </c>
      <c r="W47" s="6">
        <v>1.3755999803543091</v>
      </c>
      <c r="X47" s="6">
        <v>1.3644000291824341</v>
      </c>
      <c r="Y47" s="6">
        <v>1.3564000129699707</v>
      </c>
      <c r="Z47" s="6">
        <v>1.3236000537872314</v>
      </c>
      <c r="AA47" s="6">
        <v>1.3420000076293945</v>
      </c>
      <c r="AB47" s="6">
        <v>1.2963000535964966</v>
      </c>
      <c r="AC47" s="6">
        <v>1.2925000190734863</v>
      </c>
      <c r="AD47" s="6">
        <v>1.4026999473571777</v>
      </c>
      <c r="AE47" s="6">
        <v>1.3812999725341797</v>
      </c>
      <c r="AF47" s="6">
        <v>1.3666000366210938</v>
      </c>
      <c r="AG47" s="6">
        <v>1.3630000352859497</v>
      </c>
      <c r="AH47" s="6">
        <v>1.3329999446868896</v>
      </c>
      <c r="AI47" s="6">
        <v>1.3660000562667847</v>
      </c>
      <c r="AJ47" s="6">
        <v>1.371399998664856</v>
      </c>
      <c r="AK47" s="7">
        <v>1.3702000379562378</v>
      </c>
      <c r="AM47" s="32"/>
      <c r="AN47" s="6" t="s">
        <v>19</v>
      </c>
      <c r="AO47" s="6">
        <v>0.87339997291564941</v>
      </c>
      <c r="AP47" s="6">
        <v>0.85729998350143433</v>
      </c>
      <c r="AQ47" s="6">
        <v>0.86540001630783081</v>
      </c>
      <c r="AR47" s="6">
        <v>0.84589999914169312</v>
      </c>
      <c r="AS47" s="6">
        <v>0.69290000200271606</v>
      </c>
      <c r="AT47" s="6">
        <v>0.70599997043609619</v>
      </c>
      <c r="AU47" s="6">
        <v>0.74140000343322754</v>
      </c>
      <c r="AV47" s="6">
        <v>0.68040001392364502</v>
      </c>
      <c r="AW47" s="6">
        <v>1.1475000381469727</v>
      </c>
      <c r="AX47" s="6">
        <v>1.1266000270843506</v>
      </c>
      <c r="AY47" s="6">
        <v>1.0592000484466553</v>
      </c>
      <c r="AZ47" s="6">
        <v>0.97860002517700195</v>
      </c>
      <c r="BA47" s="6">
        <v>0.77539998292922974</v>
      </c>
      <c r="BB47" s="6">
        <v>0.81279999017715454</v>
      </c>
      <c r="BC47" s="6">
        <v>0.82679998874664307</v>
      </c>
      <c r="BD47" s="7">
        <v>0.8881000280380249</v>
      </c>
    </row>
    <row r="48" spans="1:56" x14ac:dyDescent="0.25">
      <c r="A48" s="32"/>
      <c r="B48" s="30" t="s">
        <v>107</v>
      </c>
      <c r="C48" s="53">
        <v>1.3909000158309937</v>
      </c>
      <c r="D48" s="53">
        <v>1.3924000263214111</v>
      </c>
      <c r="E48" s="53">
        <v>1.3646999597549438</v>
      </c>
      <c r="F48" s="53">
        <v>1.3976000547409058</v>
      </c>
      <c r="G48" s="53">
        <v>1.385200023651123</v>
      </c>
      <c r="H48" s="53">
        <v>1.3868999481201172</v>
      </c>
      <c r="I48" s="53">
        <v>1.3904000520706177</v>
      </c>
      <c r="J48" s="53">
        <v>1.3912999629974365</v>
      </c>
      <c r="K48" s="53">
        <v>1.3296999931335449</v>
      </c>
      <c r="L48" s="53">
        <v>1.3791999816894531</v>
      </c>
      <c r="M48" s="53">
        <v>1.3523999452590942</v>
      </c>
      <c r="N48" s="53">
        <v>1.3720999956130981</v>
      </c>
      <c r="O48" s="53">
        <v>1.3085999488830566</v>
      </c>
      <c r="P48" s="53">
        <v>1.3503999710083008</v>
      </c>
      <c r="Q48" s="53">
        <v>1.305400013923645</v>
      </c>
      <c r="R48" s="55">
        <v>1.3983000516891479</v>
      </c>
      <c r="T48" s="32"/>
      <c r="U48" s="30" t="s">
        <v>23</v>
      </c>
      <c r="V48" s="6">
        <v>1.3880000114440918</v>
      </c>
      <c r="W48" s="6">
        <v>1.3639999628067017</v>
      </c>
      <c r="X48" s="6">
        <v>1.3282999992370605</v>
      </c>
      <c r="Y48" s="6">
        <v>1.32669997215271</v>
      </c>
      <c r="Z48" s="6">
        <v>1.3472000360488892</v>
      </c>
      <c r="AA48" s="6">
        <v>1.3693000078201294</v>
      </c>
      <c r="AB48" s="6">
        <v>1.3661999702453613</v>
      </c>
      <c r="AC48" s="6">
        <v>1.3137999773025513</v>
      </c>
      <c r="AD48" s="6">
        <v>1.3767000436782837</v>
      </c>
      <c r="AE48" s="6">
        <v>1.3819999694824219</v>
      </c>
      <c r="AF48" s="6">
        <v>1.3741999864578247</v>
      </c>
      <c r="AG48" s="6">
        <v>1.3708000183105469</v>
      </c>
      <c r="AH48" s="6">
        <v>1.3288999795913696</v>
      </c>
      <c r="AI48" s="6">
        <v>1.3631999492645264</v>
      </c>
      <c r="AJ48" s="6">
        <v>1.3581999540328979</v>
      </c>
      <c r="AK48" s="7">
        <v>1.350100040435791</v>
      </c>
      <c r="AM48" s="32"/>
      <c r="AN48" s="30" t="s">
        <v>23</v>
      </c>
      <c r="AO48" s="6">
        <v>0.97860002517700195</v>
      </c>
      <c r="AP48" s="6">
        <v>0.94110000133514404</v>
      </c>
      <c r="AQ48" s="6">
        <v>0.930899977684021</v>
      </c>
      <c r="AR48" s="6">
        <v>0.93409997224807739</v>
      </c>
      <c r="AS48" s="6">
        <v>0.73629999160766602</v>
      </c>
      <c r="AT48" s="6">
        <v>0.74989998340606689</v>
      </c>
      <c r="AU48" s="6">
        <v>0.74580001831054688</v>
      </c>
      <c r="AV48" s="6">
        <v>0.71480000019073486</v>
      </c>
      <c r="AW48" s="6">
        <v>1.0956000089645386</v>
      </c>
      <c r="AX48" s="6">
        <v>1.1265000104904175</v>
      </c>
      <c r="AY48" s="6">
        <v>1.0386999845504761</v>
      </c>
      <c r="AZ48" s="6">
        <v>1.0789999961853027</v>
      </c>
      <c r="BA48" s="6">
        <v>0.79309999942779541</v>
      </c>
      <c r="BB48" s="6">
        <v>0.8156999945640564</v>
      </c>
      <c r="BC48" s="6">
        <v>0.94090002775192261</v>
      </c>
      <c r="BD48" s="7">
        <v>0.97740000486373901</v>
      </c>
    </row>
    <row r="49" spans="1:56" x14ac:dyDescent="0.25">
      <c r="A49" s="33">
        <v>10</v>
      </c>
      <c r="B49" s="25" t="s">
        <v>26</v>
      </c>
      <c r="C49" s="25">
        <f>AVERAGE(C45:C48)</f>
        <v>1.3586000204086304</v>
      </c>
      <c r="D49" s="25">
        <f t="shared" ref="D49:R49" si="250">AVERAGE(D45:D48)</f>
        <v>1.361299991607666</v>
      </c>
      <c r="E49" s="25">
        <f t="shared" si="250"/>
        <v>1.3509750068187714</v>
      </c>
      <c r="F49" s="25">
        <f t="shared" si="250"/>
        <v>1.3586000502109528</v>
      </c>
      <c r="G49" s="25">
        <f t="shared" si="250"/>
        <v>1.3683499991893768</v>
      </c>
      <c r="H49" s="25">
        <f t="shared" si="250"/>
        <v>1.3481249809265137</v>
      </c>
      <c r="I49" s="25">
        <f t="shared" si="250"/>
        <v>1.3680750131607056</v>
      </c>
      <c r="J49" s="25">
        <f t="shared" si="250"/>
        <v>1.3659999966621399</v>
      </c>
      <c r="K49" s="25">
        <f t="shared" si="250"/>
        <v>1.3396749794483185</v>
      </c>
      <c r="L49" s="25">
        <f t="shared" si="250"/>
        <v>1.381475031375885</v>
      </c>
      <c r="M49" s="25">
        <f t="shared" si="250"/>
        <v>1.3576999604701996</v>
      </c>
      <c r="N49" s="25">
        <f t="shared" si="250"/>
        <v>1.357049971818924</v>
      </c>
      <c r="O49" s="25">
        <f t="shared" si="250"/>
        <v>1.3245749771595001</v>
      </c>
      <c r="P49" s="25">
        <f t="shared" si="250"/>
        <v>1.3368499875068665</v>
      </c>
      <c r="Q49" s="25">
        <f t="shared" si="250"/>
        <v>1.3443249762058258</v>
      </c>
      <c r="R49" s="26">
        <f t="shared" si="250"/>
        <v>1.3625250160694122</v>
      </c>
      <c r="T49" s="33">
        <v>12</v>
      </c>
      <c r="U49" s="25" t="s">
        <v>26</v>
      </c>
      <c r="V49" s="25">
        <f>AVERAGE(V45:V48)</f>
        <v>1.3644750118255615</v>
      </c>
      <c r="W49" s="25">
        <f t="shared" ref="W49" si="251">AVERAGE(W45:W48)</f>
        <v>1.3463499844074249</v>
      </c>
      <c r="X49" s="25">
        <f t="shared" ref="X49" si="252">AVERAGE(X45:X48)</f>
        <v>1.3329750001430511</v>
      </c>
      <c r="Y49" s="25">
        <f t="shared" ref="Y49" si="253">AVERAGE(Y45:Y48)</f>
        <v>1.3298250138759613</v>
      </c>
      <c r="Z49" s="25">
        <f t="shared" ref="Z49" si="254">AVERAGE(Z45:Z48)</f>
        <v>1.3330000042915344</v>
      </c>
      <c r="AA49" s="25">
        <f t="shared" ref="AA49" si="255">AVERAGE(AA45:AA48)</f>
        <v>1.3423250019550323</v>
      </c>
      <c r="AB49" s="25">
        <f t="shared" ref="AB49" si="256">AVERAGE(AB45:AB48)</f>
        <v>1.3115249872207642</v>
      </c>
      <c r="AC49" s="25">
        <f t="shared" ref="AC49" si="257">AVERAGE(AC45:AC48)</f>
        <v>1.3001250028610229</v>
      </c>
      <c r="AD49" s="25">
        <f t="shared" ref="AD49" si="258">AVERAGE(AD45:AD48)</f>
        <v>1.3881250023841858</v>
      </c>
      <c r="AE49" s="25">
        <f t="shared" ref="AE49" si="259">AVERAGE(AE45:AE48)</f>
        <v>1.3871999680995941</v>
      </c>
      <c r="AF49" s="25">
        <f t="shared" ref="AF49" si="260">AVERAGE(AF45:AF48)</f>
        <v>1.3685750067234039</v>
      </c>
      <c r="AG49" s="25">
        <f t="shared" ref="AG49" si="261">AVERAGE(AG45:AG48)</f>
        <v>1.3528749942779541</v>
      </c>
      <c r="AH49" s="25">
        <f t="shared" ref="AH49" si="262">AVERAGE(AH45:AH48)</f>
        <v>1.26972496509552</v>
      </c>
      <c r="AI49" s="25">
        <f t="shared" ref="AI49" si="263">AVERAGE(AI45:AI48)</f>
        <v>1.2904250025749207</v>
      </c>
      <c r="AJ49" s="25">
        <f t="shared" ref="AJ49" si="264">AVERAGE(AJ45:AJ48)</f>
        <v>1.3427749872207642</v>
      </c>
      <c r="AK49" s="26">
        <f t="shared" ref="AK49" si="265">AVERAGE(AK45:AK48)</f>
        <v>1.3564750254154205</v>
      </c>
      <c r="AM49" s="33">
        <v>12</v>
      </c>
      <c r="AN49" s="25" t="s">
        <v>26</v>
      </c>
      <c r="AO49" s="25">
        <f>AVERAGE(AO45:AO48)</f>
        <v>0.85487499833106995</v>
      </c>
      <c r="AP49" s="25">
        <f t="shared" ref="AP49" si="266">AVERAGE(AP45:AP48)</f>
        <v>0.83327500522136688</v>
      </c>
      <c r="AQ49" s="25">
        <f t="shared" ref="AQ49" si="267">AVERAGE(AQ45:AQ48)</f>
        <v>0.84977500140666962</v>
      </c>
      <c r="AR49" s="25">
        <f t="shared" ref="AR49" si="268">AVERAGE(AR45:AR48)</f>
        <v>0.85384999215602875</v>
      </c>
      <c r="AS49" s="25">
        <f t="shared" ref="AS49" si="269">AVERAGE(AS45:AS48)</f>
        <v>0.68737499415874481</v>
      </c>
      <c r="AT49" s="25">
        <f t="shared" ref="AT49" si="270">AVERAGE(AT45:AT48)</f>
        <v>0.7006249874830246</v>
      </c>
      <c r="AU49" s="25">
        <f t="shared" ref="AU49" si="271">AVERAGE(AU45:AU48)</f>
        <v>0.74187499284744263</v>
      </c>
      <c r="AV49" s="25">
        <f t="shared" ref="AV49" si="272">AVERAGE(AV45:AV48)</f>
        <v>0.70142500102519989</v>
      </c>
      <c r="AW49" s="25">
        <f t="shared" ref="AW49" si="273">AVERAGE(AW45:AW48)</f>
        <v>1.1113499999046326</v>
      </c>
      <c r="AX49" s="25">
        <f t="shared" ref="AX49" si="274">AVERAGE(AX45:AX48)</f>
        <v>1.0957249999046326</v>
      </c>
      <c r="AY49" s="25">
        <f t="shared" ref="AY49" si="275">AVERAGE(AY45:AY48)</f>
        <v>0.98535001277923584</v>
      </c>
      <c r="AZ49" s="25">
        <f t="shared" ref="AZ49" si="276">AVERAGE(AZ45:AZ48)</f>
        <v>0.96727500855922699</v>
      </c>
      <c r="BA49" s="25">
        <f t="shared" ref="BA49" si="277">AVERAGE(BA45:BA48)</f>
        <v>0.73567499220371246</v>
      </c>
      <c r="BB49" s="25">
        <f t="shared" ref="BB49" si="278">AVERAGE(BB45:BB48)</f>
        <v>0.76469999551773071</v>
      </c>
      <c r="BC49" s="25">
        <f t="shared" ref="BC49" si="279">AVERAGE(BC45:BC48)</f>
        <v>0.8049750030040741</v>
      </c>
      <c r="BD49" s="26">
        <f t="shared" ref="BD49" si="280">AVERAGE(BD45:BD48)</f>
        <v>0.86130000650882721</v>
      </c>
    </row>
    <row r="50" spans="1:56" x14ac:dyDescent="0.25">
      <c r="A50" s="33"/>
      <c r="B50" s="25" t="s">
        <v>108</v>
      </c>
      <c r="C50" s="25">
        <f>STDEV(C45:C48)</f>
        <v>2.4045367296873944E-2</v>
      </c>
      <c r="D50" s="25">
        <f t="shared" ref="D50:R50" si="281">STDEV(D45:D48)</f>
        <v>2.4832397135413058E-2</v>
      </c>
      <c r="E50" s="25">
        <f t="shared" si="281"/>
        <v>3.0815710405334915E-2</v>
      </c>
      <c r="F50" s="25">
        <f t="shared" si="281"/>
        <v>5.4708382459949384E-2</v>
      </c>
      <c r="G50" s="25">
        <f t="shared" si="281"/>
        <v>1.7203185683071255E-2</v>
      </c>
      <c r="H50" s="25">
        <f t="shared" si="281"/>
        <v>4.0841262177971009E-2</v>
      </c>
      <c r="I50" s="25">
        <f t="shared" si="281"/>
        <v>2.2066802201455762E-2</v>
      </c>
      <c r="J50" s="25">
        <f t="shared" si="281"/>
        <v>2.3765071906205856E-2</v>
      </c>
      <c r="K50" s="25">
        <f t="shared" si="281"/>
        <v>1.0816761682732526E-2</v>
      </c>
      <c r="L50" s="25">
        <f t="shared" si="281"/>
        <v>1.0611121098556775E-2</v>
      </c>
      <c r="M50" s="25">
        <f t="shared" si="281"/>
        <v>1.6417260418276545E-2</v>
      </c>
      <c r="N50" s="25">
        <f t="shared" si="281"/>
        <v>3.5798007938888057E-2</v>
      </c>
      <c r="O50" s="25">
        <f t="shared" si="281"/>
        <v>2.1470067761106389E-2</v>
      </c>
      <c r="P50" s="25">
        <f t="shared" si="281"/>
        <v>1.6819910541239429E-2</v>
      </c>
      <c r="Q50" s="25">
        <f t="shared" si="281"/>
        <v>3.0603394924200434E-2</v>
      </c>
      <c r="R50" s="26">
        <f t="shared" si="281"/>
        <v>4.1530355897417041E-2</v>
      </c>
      <c r="T50" s="33"/>
      <c r="U50" s="25" t="s">
        <v>20</v>
      </c>
      <c r="V50" s="25">
        <f>STDEV(V45:V48)</f>
        <v>2.4669485251872077E-2</v>
      </c>
      <c r="W50" s="25">
        <f t="shared" ref="W50:AK50" si="282">STDEV(W45:W48)</f>
        <v>2.95559801251414E-2</v>
      </c>
      <c r="X50" s="25">
        <f t="shared" si="282"/>
        <v>2.5243281841549604E-2</v>
      </c>
      <c r="Y50" s="25">
        <f t="shared" si="282"/>
        <v>2.243038141479485E-2</v>
      </c>
      <c r="Z50" s="25">
        <f t="shared" si="282"/>
        <v>1.0360184873369125E-2</v>
      </c>
      <c r="AA50" s="25">
        <f t="shared" si="282"/>
        <v>1.9043706691027729E-2</v>
      </c>
      <c r="AB50" s="25">
        <f t="shared" si="282"/>
        <v>3.6767219376840694E-2</v>
      </c>
      <c r="AC50" s="25">
        <f t="shared" si="282"/>
        <v>2.1353757458562512E-2</v>
      </c>
      <c r="AD50" s="25">
        <f t="shared" si="282"/>
        <v>1.2097467830485842E-2</v>
      </c>
      <c r="AE50" s="25">
        <f t="shared" si="282"/>
        <v>6.4441157772786107E-3</v>
      </c>
      <c r="AF50" s="25">
        <f t="shared" si="282"/>
        <v>4.2129535439561563E-3</v>
      </c>
      <c r="AG50" s="25">
        <f t="shared" si="282"/>
        <v>1.7012065205326912E-2</v>
      </c>
      <c r="AH50" s="25">
        <f t="shared" si="282"/>
        <v>8.673121136785189E-2</v>
      </c>
      <c r="AI50" s="25">
        <f t="shared" si="282"/>
        <v>0.10555765230202045</v>
      </c>
      <c r="AJ50" s="25">
        <f t="shared" si="282"/>
        <v>3.4754586280965942E-2</v>
      </c>
      <c r="AK50" s="26">
        <f t="shared" si="282"/>
        <v>1.5800915219275631E-2</v>
      </c>
      <c r="AM50" s="33"/>
      <c r="AN50" s="25" t="s">
        <v>20</v>
      </c>
      <c r="AO50" s="25">
        <f>STDEV(AO45:AO48)</f>
        <v>9.3844187328259887E-2</v>
      </c>
      <c r="AP50" s="25">
        <f t="shared" ref="AP50:BD50" si="283">STDEV(AP45:AP48)</f>
        <v>8.7612178462820725E-2</v>
      </c>
      <c r="AQ50" s="25">
        <f t="shared" si="283"/>
        <v>6.2255823646069373E-2</v>
      </c>
      <c r="AR50" s="25">
        <f t="shared" si="283"/>
        <v>5.6691516759739775E-2</v>
      </c>
      <c r="AS50" s="25">
        <f t="shared" si="283"/>
        <v>3.8147207266717394E-2</v>
      </c>
      <c r="AT50" s="25">
        <f t="shared" si="283"/>
        <v>4.3019405304858524E-2</v>
      </c>
      <c r="AU50" s="25">
        <f t="shared" si="283"/>
        <v>1.5783831115764445E-2</v>
      </c>
      <c r="AV50" s="25">
        <f t="shared" si="283"/>
        <v>2.4738960695798756E-2</v>
      </c>
      <c r="AW50" s="25">
        <f t="shared" si="283"/>
        <v>4.0903205503949006E-2</v>
      </c>
      <c r="AX50" s="25">
        <f t="shared" si="283"/>
        <v>4.9312628171677933E-2</v>
      </c>
      <c r="AY50" s="25">
        <f t="shared" si="283"/>
        <v>7.5306072754906528E-2</v>
      </c>
      <c r="AZ50" s="25">
        <f t="shared" si="283"/>
        <v>8.5334683032033051E-2</v>
      </c>
      <c r="BA50" s="25">
        <f t="shared" si="283"/>
        <v>6.0406318030495829E-2</v>
      </c>
      <c r="BB50" s="25">
        <f t="shared" si="283"/>
        <v>5.8241275201780324E-2</v>
      </c>
      <c r="BC50" s="25">
        <f t="shared" si="283"/>
        <v>0.1023251271933608</v>
      </c>
      <c r="BD50" s="26">
        <f t="shared" si="283"/>
        <v>9.4338584431142875E-2</v>
      </c>
    </row>
    <row r="51" spans="1:56" x14ac:dyDescent="0.25">
      <c r="A51" s="34"/>
      <c r="B51" s="27" t="s">
        <v>83</v>
      </c>
      <c r="C51" s="28">
        <f>C50/C49</f>
        <v>1.7698636048630225E-2</v>
      </c>
      <c r="D51" s="28">
        <f t="shared" ref="D51:R51" si="284">D50/D49</f>
        <v>1.8241678754501812E-2</v>
      </c>
      <c r="E51" s="28">
        <f t="shared" si="284"/>
        <v>2.2809978163769788E-2</v>
      </c>
      <c r="F51" s="28">
        <f t="shared" si="284"/>
        <v>4.0268202883883816E-2</v>
      </c>
      <c r="G51" s="28">
        <f t="shared" si="284"/>
        <v>1.2572211563753851E-2</v>
      </c>
      <c r="H51" s="28">
        <f t="shared" si="284"/>
        <v>3.0294863425720665E-2</v>
      </c>
      <c r="I51" s="28">
        <f t="shared" si="284"/>
        <v>1.612981889821535E-2</v>
      </c>
      <c r="J51" s="28">
        <f t="shared" si="284"/>
        <v>1.7397563663452773E-2</v>
      </c>
      <c r="K51" s="28">
        <f t="shared" si="284"/>
        <v>8.0741686219943411E-3</v>
      </c>
      <c r="L51" s="28">
        <f t="shared" si="284"/>
        <v>7.6810082394240531E-3</v>
      </c>
      <c r="M51" s="28">
        <f t="shared" si="284"/>
        <v>1.209196501161487E-2</v>
      </c>
      <c r="N51" s="28">
        <f t="shared" si="284"/>
        <v>2.6379284980129467E-2</v>
      </c>
      <c r="O51" s="28">
        <f t="shared" si="284"/>
        <v>1.6209024125722289E-2</v>
      </c>
      <c r="P51" s="28">
        <f t="shared" si="284"/>
        <v>1.2581748661723376E-2</v>
      </c>
      <c r="Q51" s="28">
        <f t="shared" si="284"/>
        <v>2.2764878631188083E-2</v>
      </c>
      <c r="R51" s="29">
        <f t="shared" si="284"/>
        <v>3.0480435520533096E-2</v>
      </c>
      <c r="T51" s="34"/>
      <c r="U51" s="27" t="s">
        <v>21</v>
      </c>
      <c r="V51" s="28">
        <f>V50/V49</f>
        <v>1.8079836595077121E-2</v>
      </c>
      <c r="W51" s="28">
        <f t="shared" ref="W51" si="285">W50/W49</f>
        <v>2.1952672386407763E-2</v>
      </c>
      <c r="X51" s="28">
        <f t="shared" ref="X51" si="286">X50/X49</f>
        <v>1.8937550845920265E-2</v>
      </c>
      <c r="Y51" s="28">
        <f t="shared" ref="Y51" si="287">Y50/Y49</f>
        <v>1.6867167620361088E-2</v>
      </c>
      <c r="Z51" s="28">
        <f t="shared" ref="Z51" si="288">Z50/Z49</f>
        <v>7.772081650423833E-3</v>
      </c>
      <c r="AA51" s="28">
        <f t="shared" ref="AA51" si="289">AA50/AA49</f>
        <v>1.418710570338143E-2</v>
      </c>
      <c r="AB51" s="28">
        <f t="shared" ref="AB51" si="290">AB50/AB49</f>
        <v>2.803394501446262E-2</v>
      </c>
      <c r="AC51" s="28">
        <f t="shared" ref="AC51" si="291">AC50/AC49</f>
        <v>1.6424387971596548E-2</v>
      </c>
      <c r="AD51" s="28">
        <f t="shared" ref="AD51" si="292">AD50/AD49</f>
        <v>8.7149700565206552E-3</v>
      </c>
      <c r="AE51" s="28">
        <f t="shared" ref="AE51" si="293">AE50/AE49</f>
        <v>4.6454122876796048E-3</v>
      </c>
      <c r="AF51" s="28">
        <f t="shared" ref="AF51" si="294">AF50/AF49</f>
        <v>3.0783504910283782E-3</v>
      </c>
      <c r="AG51" s="28">
        <f t="shared" ref="AG51" si="295">AG50/AG49</f>
        <v>1.2574750274253135E-2</v>
      </c>
      <c r="AH51" s="28">
        <f t="shared" ref="AH51" si="296">AH50/AH49</f>
        <v>6.8307085197247569E-2</v>
      </c>
      <c r="AI51" s="28">
        <f t="shared" ref="AI51" si="297">AI50/AI49</f>
        <v>8.1800687441261732E-2</v>
      </c>
      <c r="AJ51" s="28">
        <f t="shared" ref="AJ51" si="298">AJ50/AJ49</f>
        <v>2.5882658384112408E-2</v>
      </c>
      <c r="AK51" s="29">
        <f t="shared" ref="AK51" si="299">AK50/AK49</f>
        <v>1.1648511711033234E-2</v>
      </c>
      <c r="AM51" s="34"/>
      <c r="AN51" s="27" t="s">
        <v>21</v>
      </c>
      <c r="AO51" s="28">
        <f>AO50/AO49</f>
        <v>0.1097753326643863</v>
      </c>
      <c r="AP51" s="28">
        <f t="shared" ref="AP51" si="300">AP50/AP49</f>
        <v>0.10514197343474352</v>
      </c>
      <c r="AQ51" s="28">
        <f t="shared" ref="AQ51" si="301">AQ50/AQ49</f>
        <v>7.326153810480962E-2</v>
      </c>
      <c r="AR51" s="28">
        <f t="shared" ref="AR51" si="302">AR50/AR49</f>
        <v>6.639517161157299E-2</v>
      </c>
      <c r="AS51" s="28">
        <f t="shared" ref="AS51" si="303">AS50/AS49</f>
        <v>5.5496937757249204E-2</v>
      </c>
      <c r="AT51" s="28">
        <f t="shared" ref="AT51" si="304">AT50/AT49</f>
        <v>6.1401471648055997E-2</v>
      </c>
      <c r="AU51" s="28">
        <f t="shared" ref="AU51" si="305">AU50/AU49</f>
        <v>2.127559395846922E-2</v>
      </c>
      <c r="AV51" s="28">
        <f t="shared" ref="AV51" si="306">AV50/AV49</f>
        <v>3.5269573596094228E-2</v>
      </c>
      <c r="AW51" s="28">
        <f t="shared" ref="AW51" si="307">AW50/AW49</f>
        <v>3.6804971887757235E-2</v>
      </c>
      <c r="AX51" s="28">
        <f t="shared" ref="AX51" si="308">AX50/AX49</f>
        <v>4.5004566087266336E-2</v>
      </c>
      <c r="AY51" s="28">
        <f t="shared" ref="AY51" si="309">AY50/AY49</f>
        <v>7.6425708406398105E-2</v>
      </c>
      <c r="AZ51" s="28">
        <f t="shared" ref="AZ51" si="310">AZ50/AZ49</f>
        <v>8.8221738675064651E-2</v>
      </c>
      <c r="BA51" s="28">
        <f t="shared" ref="BA51" si="311">BA50/BA49</f>
        <v>8.2110060380806024E-2</v>
      </c>
      <c r="BB51" s="28">
        <f t="shared" ref="BB51" si="312">BB50/BB49</f>
        <v>7.6162253881469924E-2</v>
      </c>
      <c r="BC51" s="28">
        <f t="shared" ref="BC51" si="313">BC50/BC49</f>
        <v>0.12711590647100246</v>
      </c>
      <c r="BD51" s="29">
        <f t="shared" ref="BD51" si="314">BD50/BD49</f>
        <v>0.10953045828193202</v>
      </c>
    </row>
    <row r="52" spans="1:56" x14ac:dyDescent="0.25">
      <c r="A52" s="31"/>
      <c r="B52" s="20" t="s">
        <v>109</v>
      </c>
      <c r="C52" s="53">
        <v>1.4407000541687012</v>
      </c>
      <c r="D52" s="53">
        <v>1.4203000068664551</v>
      </c>
      <c r="E52" s="53">
        <v>1.4115999937057495</v>
      </c>
      <c r="F52" s="53">
        <v>1.3691999912261963</v>
      </c>
      <c r="G52" s="53">
        <v>1.4376000165939331</v>
      </c>
      <c r="H52" s="53">
        <v>1.3776999711990356</v>
      </c>
      <c r="I52" s="53">
        <v>1.4247000217437744</v>
      </c>
      <c r="J52" s="53">
        <v>1.4092999696731567</v>
      </c>
      <c r="K52" s="53">
        <v>1.4754999876022339</v>
      </c>
      <c r="L52" s="53">
        <v>1.4723999500274658</v>
      </c>
      <c r="M52" s="53">
        <v>1.4857000112533569</v>
      </c>
      <c r="N52" s="53">
        <v>1.426800012588501</v>
      </c>
      <c r="O52" s="53">
        <v>1.4545999765396118</v>
      </c>
      <c r="P52" s="53">
        <v>1.4490000009536743</v>
      </c>
      <c r="Q52" s="53">
        <v>1.4869999885559082</v>
      </c>
      <c r="R52" s="55">
        <v>1.3974000215530396</v>
      </c>
      <c r="T52" s="31"/>
      <c r="U52" s="20" t="s">
        <v>17</v>
      </c>
      <c r="V52" s="20">
        <v>1.3427000045776367</v>
      </c>
      <c r="W52" s="20">
        <v>1.3428000211715698</v>
      </c>
      <c r="X52" s="20">
        <v>1.3493000268936157</v>
      </c>
      <c r="Y52" s="20">
        <v>1.3236000537872314</v>
      </c>
      <c r="Z52" s="20">
        <v>1.3461999893188477</v>
      </c>
      <c r="AA52" s="20">
        <v>1.3221999406814575</v>
      </c>
      <c r="AB52" s="20">
        <v>1.304900050163269</v>
      </c>
      <c r="AC52" s="20">
        <v>1.316100001335144</v>
      </c>
      <c r="AD52" s="20">
        <v>1.3968000411987305</v>
      </c>
      <c r="AE52" s="20">
        <v>1.3982000350952148</v>
      </c>
      <c r="AF52" s="20">
        <v>1.3781000375747681</v>
      </c>
      <c r="AG52" s="20">
        <v>1.3710999488830566</v>
      </c>
      <c r="AH52" s="20">
        <v>1.2396999597549438</v>
      </c>
      <c r="AI52" s="20">
        <v>1.1864999532699585</v>
      </c>
      <c r="AJ52" s="20">
        <v>1.3334000110626221</v>
      </c>
      <c r="AK52" s="21">
        <v>1.3530000448226929</v>
      </c>
      <c r="AM52" s="31"/>
      <c r="AN52" s="20" t="s">
        <v>17</v>
      </c>
      <c r="AO52" s="20">
        <v>1.0052000284194946</v>
      </c>
      <c r="AP52" s="20">
        <v>0.97329998016357422</v>
      </c>
      <c r="AQ52" s="20">
        <v>1.0455000400543213</v>
      </c>
      <c r="AR52" s="20">
        <v>1.0386999845504761</v>
      </c>
      <c r="AS52" s="20">
        <v>0.85920000076293945</v>
      </c>
      <c r="AT52" s="20">
        <v>0.90729999542236328</v>
      </c>
      <c r="AU52" s="20">
        <v>0.95969998836517334</v>
      </c>
      <c r="AV52" s="20">
        <v>0.89819997549057007</v>
      </c>
      <c r="AW52" s="20">
        <v>1.3091000318527222</v>
      </c>
      <c r="AX52" s="20">
        <v>1.2733000516891479</v>
      </c>
      <c r="AY52" s="20">
        <v>1.2143000364303589</v>
      </c>
      <c r="AZ52" s="20">
        <v>1.149399995803833</v>
      </c>
      <c r="BA52" s="20">
        <v>0.90469998121261597</v>
      </c>
      <c r="BB52" s="20">
        <v>0.92680001258850098</v>
      </c>
      <c r="BC52" s="20">
        <v>0.96119999885559082</v>
      </c>
      <c r="BD52" s="21">
        <v>0.99629998207092285</v>
      </c>
    </row>
    <row r="53" spans="1:56" x14ac:dyDescent="0.25">
      <c r="A53" s="32"/>
      <c r="B53" s="6" t="s">
        <v>110</v>
      </c>
      <c r="C53" s="53">
        <v>1.4515000581741333</v>
      </c>
      <c r="D53" s="53">
        <v>1.4431999921798706</v>
      </c>
      <c r="E53" s="53">
        <v>1.4556000232696533</v>
      </c>
      <c r="F53" s="53">
        <v>1.4564000368118286</v>
      </c>
      <c r="G53" s="53">
        <v>1.4522000551223755</v>
      </c>
      <c r="H53" s="53">
        <v>1.4422999620437622</v>
      </c>
      <c r="I53" s="53">
        <v>1.4535000324249268</v>
      </c>
      <c r="J53" s="53">
        <v>1.4433000087738037</v>
      </c>
      <c r="K53" s="53">
        <v>1.4579000473022461</v>
      </c>
      <c r="L53" s="53">
        <v>1.4503999948501587</v>
      </c>
      <c r="M53" s="53">
        <v>1.4457000494003296</v>
      </c>
      <c r="N53" s="53">
        <v>1.4599000215530396</v>
      </c>
      <c r="O53" s="53">
        <v>1.4277000427246094</v>
      </c>
      <c r="P53" s="53">
        <v>1.4326000213623047</v>
      </c>
      <c r="Q53" s="53">
        <v>1.448199987411499</v>
      </c>
      <c r="R53" s="55">
        <v>1.45169997215271</v>
      </c>
      <c r="T53" s="32"/>
      <c r="U53" s="6" t="s">
        <v>18</v>
      </c>
      <c r="V53" s="6">
        <v>1.3732999563217163</v>
      </c>
      <c r="W53" s="6">
        <v>1.3611999750137329</v>
      </c>
      <c r="X53" s="6">
        <v>1.3305000066757202</v>
      </c>
      <c r="Y53" s="6">
        <v>1.350600004196167</v>
      </c>
      <c r="Z53" s="6">
        <v>1.3575999736785889</v>
      </c>
      <c r="AA53" s="6">
        <v>1.3447999954223633</v>
      </c>
      <c r="AB53" s="6">
        <v>1.3199000358581543</v>
      </c>
      <c r="AC53" s="6">
        <v>1.3470000028610229</v>
      </c>
      <c r="AD53" s="6">
        <v>1.381600022315979</v>
      </c>
      <c r="AE53" s="6">
        <v>1.3977999687194824</v>
      </c>
      <c r="AF53" s="6">
        <v>1.3736000061035156</v>
      </c>
      <c r="AG53" s="6">
        <v>1.3560999631881714</v>
      </c>
      <c r="AH53" s="6">
        <v>1.3407000303268433</v>
      </c>
      <c r="AI53" s="6">
        <v>1.3221999406814575</v>
      </c>
      <c r="AJ53" s="6">
        <v>1.367900013923645</v>
      </c>
      <c r="AK53" s="7">
        <v>1.3868999481201172</v>
      </c>
      <c r="AM53" s="32"/>
      <c r="AN53" s="6" t="s">
        <v>18</v>
      </c>
      <c r="AO53" s="6">
        <v>1.0361000299453735</v>
      </c>
      <c r="AP53" s="6">
        <v>1.0587999820709229</v>
      </c>
      <c r="AQ53" s="6">
        <v>1.0175000429153442</v>
      </c>
      <c r="AR53" s="6">
        <v>1.0391999483108521</v>
      </c>
      <c r="AS53" s="6">
        <v>0.89899998903274536</v>
      </c>
      <c r="AT53" s="6">
        <v>0.90520000457763672</v>
      </c>
      <c r="AU53" s="6">
        <v>0.98320001363754272</v>
      </c>
      <c r="AV53" s="6">
        <v>0.93250000476837158</v>
      </c>
      <c r="AW53" s="6">
        <v>1.3344000577926636</v>
      </c>
      <c r="AX53" s="6">
        <v>1.3186999559402466</v>
      </c>
      <c r="AY53" s="6">
        <v>1.1395000219345093</v>
      </c>
      <c r="AZ53" s="6">
        <v>1.2066999673843384</v>
      </c>
      <c r="BA53" s="6">
        <v>0.98030000925064087</v>
      </c>
      <c r="BB53" s="6">
        <v>0.97850000858306885</v>
      </c>
      <c r="BC53" s="6">
        <v>0.97359997034072876</v>
      </c>
      <c r="BD53" s="7">
        <v>1.0598000288009644</v>
      </c>
    </row>
    <row r="54" spans="1:56" x14ac:dyDescent="0.25">
      <c r="A54" s="32"/>
      <c r="B54" s="6" t="s">
        <v>19</v>
      </c>
      <c r="C54" s="53">
        <v>1.4371000528335571</v>
      </c>
      <c r="D54" s="53">
        <v>1.443600058555603</v>
      </c>
      <c r="E54" s="53">
        <v>1.4687000513076782</v>
      </c>
      <c r="F54" s="53">
        <v>1.4789999723434448</v>
      </c>
      <c r="G54" s="53">
        <v>1.4665000438690186</v>
      </c>
      <c r="H54" s="53">
        <v>1.4527000188827515</v>
      </c>
      <c r="I54" s="53">
        <v>1.4586000442504883</v>
      </c>
      <c r="J54" s="53">
        <v>1.4536000490188599</v>
      </c>
      <c r="K54" s="53">
        <v>1.4570000171661377</v>
      </c>
      <c r="L54" s="53">
        <v>1.4665000438690186</v>
      </c>
      <c r="M54" s="53">
        <v>1.4507999420166016</v>
      </c>
      <c r="N54" s="53">
        <v>1.4667999744415283</v>
      </c>
      <c r="O54" s="53">
        <v>1.4594999551773071</v>
      </c>
      <c r="P54" s="53">
        <v>1.4551000595092773</v>
      </c>
      <c r="Q54" s="53">
        <v>1.4572999477386475</v>
      </c>
      <c r="R54" s="55">
        <v>1.4771000146865845</v>
      </c>
      <c r="T54" s="32"/>
      <c r="U54" s="6" t="s">
        <v>19</v>
      </c>
      <c r="V54" s="6">
        <v>1.386199951171875</v>
      </c>
      <c r="W54" s="6">
        <v>1.392300009727478</v>
      </c>
      <c r="X54" s="6">
        <v>1.3817000389099121</v>
      </c>
      <c r="Y54" s="6">
        <v>1.374500036239624</v>
      </c>
      <c r="Z54" s="6">
        <v>1.3502999544143677</v>
      </c>
      <c r="AA54" s="6">
        <v>1.3522000312805176</v>
      </c>
      <c r="AB54" s="6">
        <v>1.3183000087738037</v>
      </c>
      <c r="AC54" s="6">
        <v>1.329800009727478</v>
      </c>
      <c r="AD54" s="6">
        <v>1.4046000242233276</v>
      </c>
      <c r="AE54" s="6">
        <v>1.3868999481201172</v>
      </c>
      <c r="AF54" s="6">
        <v>1.3751000165939331</v>
      </c>
      <c r="AG54" s="6">
        <v>1.3792999982833862</v>
      </c>
      <c r="AH54" s="6">
        <v>1.3763999938964844</v>
      </c>
      <c r="AI54" s="6">
        <v>1.3795000314712524</v>
      </c>
      <c r="AJ54" s="6">
        <v>1.381600022315979</v>
      </c>
      <c r="AK54" s="7">
        <v>1.3812999725341797</v>
      </c>
      <c r="AM54" s="32"/>
      <c r="AN54" s="6" t="s">
        <v>19</v>
      </c>
      <c r="AO54" s="6">
        <v>1.1025999784469604</v>
      </c>
      <c r="AP54" s="6">
        <v>1.1095999479293823</v>
      </c>
      <c r="AQ54" s="6">
        <v>1.0997999906539917</v>
      </c>
      <c r="AR54" s="6">
        <v>1.0448000431060791</v>
      </c>
      <c r="AS54" s="6">
        <v>0.91420000791549683</v>
      </c>
      <c r="AT54" s="6">
        <v>0.91449999809265137</v>
      </c>
      <c r="AU54" s="6">
        <v>0.9714999794960022</v>
      </c>
      <c r="AV54" s="6">
        <v>0.90820002555847168</v>
      </c>
      <c r="AW54" s="6">
        <v>1.3271000385284424</v>
      </c>
      <c r="AX54" s="6">
        <v>1.3050999641418457</v>
      </c>
      <c r="AY54" s="6">
        <v>1.2939000129699707</v>
      </c>
      <c r="AZ54" s="6">
        <v>1.2138999700546265</v>
      </c>
      <c r="BA54" s="6">
        <v>1.0255999565124512</v>
      </c>
      <c r="BB54" s="6">
        <v>1.0638999938964844</v>
      </c>
      <c r="BC54" s="6">
        <v>1.0763000249862671</v>
      </c>
      <c r="BD54" s="7">
        <v>1.1618000268936157</v>
      </c>
    </row>
    <row r="55" spans="1:56" x14ac:dyDescent="0.25">
      <c r="A55" s="32"/>
      <c r="B55" s="30" t="s">
        <v>107</v>
      </c>
      <c r="C55" s="53">
        <v>1.4789999723434448</v>
      </c>
      <c r="D55" s="53">
        <v>1.4759000539779663</v>
      </c>
      <c r="E55" s="53">
        <v>1.4701000452041626</v>
      </c>
      <c r="F55" s="53">
        <v>1.4875999689102173</v>
      </c>
      <c r="G55" s="53">
        <v>1.4663000106811523</v>
      </c>
      <c r="H55" s="53">
        <v>1.4690999984741211</v>
      </c>
      <c r="I55" s="53">
        <v>1.4809000492095947</v>
      </c>
      <c r="J55" s="53">
        <v>1.4696999788284302</v>
      </c>
      <c r="K55" s="53">
        <v>1.4486000537872314</v>
      </c>
      <c r="L55" s="53">
        <v>1.4565000534057617</v>
      </c>
      <c r="M55" s="53">
        <v>1.4493999481201172</v>
      </c>
      <c r="N55" s="53">
        <v>1.4601999521255493</v>
      </c>
      <c r="O55" s="53">
        <v>1.4177999496459961</v>
      </c>
      <c r="P55" s="53">
        <v>1.4537999629974365</v>
      </c>
      <c r="Q55" s="53">
        <v>1.4148999452590942</v>
      </c>
      <c r="R55" s="55">
        <v>1.4869999885559082</v>
      </c>
      <c r="T55" s="32"/>
      <c r="U55" s="30" t="s">
        <v>23</v>
      </c>
      <c r="V55" s="6">
        <v>1.3930000066757202</v>
      </c>
      <c r="W55" s="6">
        <v>1.3802000284194946</v>
      </c>
      <c r="X55" s="6">
        <v>1.3466000556945801</v>
      </c>
      <c r="Y55" s="6">
        <v>1.3429000377655029</v>
      </c>
      <c r="Z55" s="6">
        <v>1.3691999912261963</v>
      </c>
      <c r="AA55" s="6">
        <v>1.3768999576568604</v>
      </c>
      <c r="AB55" s="6">
        <v>1.3725999593734741</v>
      </c>
      <c r="AC55" s="6">
        <v>1.3428000211715698</v>
      </c>
      <c r="AD55" s="6">
        <v>1.374500036239624</v>
      </c>
      <c r="AE55" s="6">
        <v>1.3826999664306641</v>
      </c>
      <c r="AF55" s="6">
        <v>1.3772000074386597</v>
      </c>
      <c r="AG55" s="6">
        <v>1.3791999816894531</v>
      </c>
      <c r="AH55" s="6">
        <v>1.3539999723434448</v>
      </c>
      <c r="AI55" s="6">
        <v>1.3698999881744385</v>
      </c>
      <c r="AJ55" s="6">
        <v>1.3609999418258667</v>
      </c>
      <c r="AK55" s="7">
        <v>1.3660000562667847</v>
      </c>
      <c r="AM55" s="32"/>
      <c r="AN55" s="30" t="s">
        <v>23</v>
      </c>
      <c r="AO55" s="6">
        <v>1.2381999492645264</v>
      </c>
      <c r="AP55" s="6">
        <v>1.1908999681472778</v>
      </c>
      <c r="AQ55" s="6">
        <v>1.1734999418258667</v>
      </c>
      <c r="AR55" s="6">
        <v>1.1713999509811401</v>
      </c>
      <c r="AS55" s="6">
        <v>0.97089999914169312</v>
      </c>
      <c r="AT55" s="6">
        <v>0.95719999074935913</v>
      </c>
      <c r="AU55" s="6">
        <v>0.94359999895095825</v>
      </c>
      <c r="AV55" s="6">
        <v>0.91759997606277466</v>
      </c>
      <c r="AW55" s="6">
        <v>1.2630000114440918</v>
      </c>
      <c r="AX55" s="6">
        <v>1.2912000417709351</v>
      </c>
      <c r="AY55" s="6">
        <v>1.2690000534057617</v>
      </c>
      <c r="AZ55" s="6">
        <v>1.3043999671936035</v>
      </c>
      <c r="BA55" s="6">
        <v>1.0606000423431396</v>
      </c>
      <c r="BB55" s="6">
        <v>1.1016999483108521</v>
      </c>
      <c r="BC55" s="6">
        <v>1.2130000591278076</v>
      </c>
      <c r="BD55" s="7">
        <v>1.2367000579833984</v>
      </c>
    </row>
    <row r="56" spans="1:56" x14ac:dyDescent="0.25">
      <c r="A56" s="33">
        <v>12</v>
      </c>
      <c r="B56" s="25" t="s">
        <v>26</v>
      </c>
      <c r="C56" s="25">
        <f>AVERAGE(C52:C55)</f>
        <v>1.4520750343799591</v>
      </c>
      <c r="D56" s="25">
        <f t="shared" ref="D56:R56" si="315">AVERAGE(D52:D55)</f>
        <v>1.4457500278949738</v>
      </c>
      <c r="E56" s="25">
        <f t="shared" si="315"/>
        <v>1.4515000283718109</v>
      </c>
      <c r="F56" s="25">
        <f t="shared" si="315"/>
        <v>1.4480499923229218</v>
      </c>
      <c r="G56" s="25">
        <f t="shared" si="315"/>
        <v>1.4556500315666199</v>
      </c>
      <c r="H56" s="25">
        <f t="shared" si="315"/>
        <v>1.4354499876499176</v>
      </c>
      <c r="I56" s="25">
        <f t="shared" si="315"/>
        <v>1.454425036907196</v>
      </c>
      <c r="J56" s="25">
        <f t="shared" si="315"/>
        <v>1.4439750015735626</v>
      </c>
      <c r="K56" s="25">
        <f t="shared" si="315"/>
        <v>1.4597500264644623</v>
      </c>
      <c r="L56" s="25">
        <f t="shared" si="315"/>
        <v>1.4614500105381012</v>
      </c>
      <c r="M56" s="25">
        <f t="shared" si="315"/>
        <v>1.4578999876976013</v>
      </c>
      <c r="N56" s="25">
        <f t="shared" si="315"/>
        <v>1.4534249901771545</v>
      </c>
      <c r="O56" s="25">
        <f t="shared" si="315"/>
        <v>1.4398999810218811</v>
      </c>
      <c r="P56" s="25">
        <f t="shared" si="315"/>
        <v>1.4476250112056732</v>
      </c>
      <c r="Q56" s="25">
        <f t="shared" si="315"/>
        <v>1.4518499672412872</v>
      </c>
      <c r="R56" s="26">
        <f t="shared" si="315"/>
        <v>1.4532999992370605</v>
      </c>
      <c r="T56" s="33">
        <v>14</v>
      </c>
      <c r="U56" s="25" t="s">
        <v>26</v>
      </c>
      <c r="V56" s="25">
        <f>AVERAGE(V52:V55)</f>
        <v>1.3737999796867371</v>
      </c>
      <c r="W56" s="25">
        <f t="shared" ref="W56" si="316">AVERAGE(W52:W55)</f>
        <v>1.3691250085830688</v>
      </c>
      <c r="X56" s="25">
        <f t="shared" ref="X56" si="317">AVERAGE(X52:X55)</f>
        <v>1.352025032043457</v>
      </c>
      <c r="Y56" s="25">
        <f t="shared" ref="Y56" si="318">AVERAGE(Y52:Y55)</f>
        <v>1.3479000329971313</v>
      </c>
      <c r="Z56" s="25">
        <f t="shared" ref="Z56" si="319">AVERAGE(Z52:Z55)</f>
        <v>1.3558249771595001</v>
      </c>
      <c r="AA56" s="25">
        <f t="shared" ref="AA56" si="320">AVERAGE(AA52:AA55)</f>
        <v>1.3490249812602997</v>
      </c>
      <c r="AB56" s="25">
        <f t="shared" ref="AB56" si="321">AVERAGE(AB52:AB55)</f>
        <v>1.3289250135421753</v>
      </c>
      <c r="AC56" s="25">
        <f t="shared" ref="AC56" si="322">AVERAGE(AC52:AC55)</f>
        <v>1.3339250087738037</v>
      </c>
      <c r="AD56" s="25">
        <f t="shared" ref="AD56" si="323">AVERAGE(AD52:AD55)</f>
        <v>1.3893750309944153</v>
      </c>
      <c r="AE56" s="25">
        <f t="shared" ref="AE56" si="324">AVERAGE(AE52:AE55)</f>
        <v>1.3913999795913696</v>
      </c>
      <c r="AF56" s="25">
        <f t="shared" ref="AF56" si="325">AVERAGE(AF52:AF55)</f>
        <v>1.3760000169277191</v>
      </c>
      <c r="AG56" s="25">
        <f t="shared" ref="AG56" si="326">AVERAGE(AG52:AG55)</f>
        <v>1.3714249730110168</v>
      </c>
      <c r="AH56" s="25">
        <f t="shared" ref="AH56" si="327">AVERAGE(AH52:AH55)</f>
        <v>1.3276999890804291</v>
      </c>
      <c r="AI56" s="25">
        <f t="shared" ref="AI56" si="328">AVERAGE(AI52:AI55)</f>
        <v>1.3145249783992767</v>
      </c>
      <c r="AJ56" s="25">
        <f t="shared" ref="AJ56" si="329">AVERAGE(AJ52:AJ55)</f>
        <v>1.3609749972820282</v>
      </c>
      <c r="AK56" s="26">
        <f t="shared" ref="AK56" si="330">AVERAGE(AK52:AK55)</f>
        <v>1.3718000054359436</v>
      </c>
      <c r="AM56" s="33">
        <v>14</v>
      </c>
      <c r="AN56" s="25" t="s">
        <v>26</v>
      </c>
      <c r="AO56" s="25">
        <f>AVERAGE(AO52:AO55)</f>
        <v>1.0955249965190887</v>
      </c>
      <c r="AP56" s="25">
        <f t="shared" ref="AP56" si="331">AVERAGE(AP52:AP55)</f>
        <v>1.0831499695777893</v>
      </c>
      <c r="AQ56" s="25">
        <f t="shared" ref="AQ56" si="332">AVERAGE(AQ52:AQ55)</f>
        <v>1.084075003862381</v>
      </c>
      <c r="AR56" s="25">
        <f t="shared" ref="AR56" si="333">AVERAGE(AR52:AR55)</f>
        <v>1.0735249817371368</v>
      </c>
      <c r="AS56" s="25">
        <f t="shared" ref="AS56" si="334">AVERAGE(AS52:AS55)</f>
        <v>0.91082499921321869</v>
      </c>
      <c r="AT56" s="25">
        <f t="shared" ref="AT56" si="335">AVERAGE(AT52:AT55)</f>
        <v>0.92104999721050262</v>
      </c>
      <c r="AU56" s="25">
        <f t="shared" ref="AU56" si="336">AVERAGE(AU52:AU55)</f>
        <v>0.96449999511241913</v>
      </c>
      <c r="AV56" s="25">
        <f t="shared" ref="AV56" si="337">AVERAGE(AV52:AV55)</f>
        <v>0.914124995470047</v>
      </c>
      <c r="AW56" s="25">
        <f t="shared" ref="AW56" si="338">AVERAGE(AW52:AW55)</f>
        <v>1.30840003490448</v>
      </c>
      <c r="AX56" s="25">
        <f t="shared" ref="AX56" si="339">AVERAGE(AX52:AX55)</f>
        <v>1.2970750033855438</v>
      </c>
      <c r="AY56" s="25">
        <f t="shared" ref="AY56" si="340">AVERAGE(AY52:AY55)</f>
        <v>1.2291750311851501</v>
      </c>
      <c r="AZ56" s="25">
        <f t="shared" ref="AZ56" si="341">AVERAGE(AZ52:AZ55)</f>
        <v>1.2185999751091003</v>
      </c>
      <c r="BA56" s="25">
        <f t="shared" ref="BA56" si="342">AVERAGE(BA52:BA55)</f>
        <v>0.99279999732971191</v>
      </c>
      <c r="BB56" s="25">
        <f t="shared" ref="BB56" si="343">AVERAGE(BB52:BB55)</f>
        <v>1.0177249908447266</v>
      </c>
      <c r="BC56" s="25">
        <f t="shared" ref="BC56" si="344">AVERAGE(BC52:BC55)</f>
        <v>1.0560250133275986</v>
      </c>
      <c r="BD56" s="26">
        <f t="shared" ref="BD56" si="345">AVERAGE(BD52:BD55)</f>
        <v>1.1136500239372253</v>
      </c>
    </row>
    <row r="57" spans="1:56" x14ac:dyDescent="0.25">
      <c r="A57" s="33"/>
      <c r="B57" s="25" t="s">
        <v>111</v>
      </c>
      <c r="C57" s="25">
        <f>STDEV(C52:C55)</f>
        <v>1.8964204255178665E-2</v>
      </c>
      <c r="D57" s="25">
        <f t="shared" ref="D57:R57" si="346">STDEV(D52:D55)</f>
        <v>2.2860830354310625E-2</v>
      </c>
      <c r="E57" s="25">
        <f t="shared" si="346"/>
        <v>2.7389926004971019E-2</v>
      </c>
      <c r="F57" s="25">
        <f t="shared" si="346"/>
        <v>5.4188399211291011E-2</v>
      </c>
      <c r="G57" s="25">
        <f t="shared" si="346"/>
        <v>1.377013919177094E-2</v>
      </c>
      <c r="H57" s="25">
        <f t="shared" si="346"/>
        <v>4.0049441757558535E-2</v>
      </c>
      <c r="I57" s="25">
        <f t="shared" si="346"/>
        <v>2.3114130760832356E-2</v>
      </c>
      <c r="J57" s="25">
        <f t="shared" si="346"/>
        <v>2.5542314210355386E-2</v>
      </c>
      <c r="K57" s="25">
        <f t="shared" si="346"/>
        <v>1.1304396498498801E-2</v>
      </c>
      <c r="L57" s="25">
        <f t="shared" si="346"/>
        <v>9.8659166457033109E-3</v>
      </c>
      <c r="M57" s="25">
        <f t="shared" si="346"/>
        <v>1.8657805566293914E-2</v>
      </c>
      <c r="N57" s="25">
        <f t="shared" si="346"/>
        <v>1.8033355912396E-2</v>
      </c>
      <c r="O57" s="25">
        <f t="shared" si="346"/>
        <v>2.0310085642253461E-2</v>
      </c>
      <c r="P57" s="25">
        <f t="shared" si="346"/>
        <v>1.0354504549104082E-2</v>
      </c>
      <c r="Q57" s="25">
        <f t="shared" si="346"/>
        <v>2.9686432159503E-2</v>
      </c>
      <c r="R57" s="26">
        <f t="shared" si="346"/>
        <v>4.0122718449081211E-2</v>
      </c>
      <c r="T57" s="33"/>
      <c r="U57" s="25" t="s">
        <v>20</v>
      </c>
      <c r="V57" s="25">
        <f>STDEV(V52:V55)</f>
        <v>2.2284963573092231E-2</v>
      </c>
      <c r="W57" s="25">
        <f t="shared" ref="W57:AK57" si="347">STDEV(W52:W55)</f>
        <v>2.1722092146869546E-2</v>
      </c>
      <c r="X57" s="25">
        <f t="shared" si="347"/>
        <v>2.1453739153959504E-2</v>
      </c>
      <c r="Y57" s="25">
        <f t="shared" si="347"/>
        <v>2.105816515348316E-2</v>
      </c>
      <c r="Z57" s="25">
        <f t="shared" si="347"/>
        <v>1.0086424559674853E-2</v>
      </c>
      <c r="AA57" s="25">
        <f t="shared" si="347"/>
        <v>2.254276350352068E-2</v>
      </c>
      <c r="AB57" s="25">
        <f t="shared" si="347"/>
        <v>2.988333263013386E-2</v>
      </c>
      <c r="AC57" s="25">
        <f t="shared" si="347"/>
        <v>1.395788693131092E-2</v>
      </c>
      <c r="AD57" s="25">
        <f t="shared" si="347"/>
        <v>1.3767684678979718E-2</v>
      </c>
      <c r="AE57" s="25">
        <f t="shared" si="347"/>
        <v>7.813260692225963E-3</v>
      </c>
      <c r="AF57" s="25">
        <f t="shared" si="347"/>
        <v>2.0347085378081475E-3</v>
      </c>
      <c r="AG57" s="25">
        <f t="shared" si="347"/>
        <v>1.0915254612151475E-2</v>
      </c>
      <c r="AH57" s="25">
        <f t="shared" si="347"/>
        <v>6.0487976277420752E-2</v>
      </c>
      <c r="AI57" s="25">
        <f t="shared" si="347"/>
        <v>8.8952161927447981E-2</v>
      </c>
      <c r="AJ57" s="25">
        <f t="shared" si="347"/>
        <v>2.0279118984548882E-2</v>
      </c>
      <c r="AK57" s="26">
        <f t="shared" si="347"/>
        <v>1.5333357681402789E-2</v>
      </c>
      <c r="AM57" s="33"/>
      <c r="AN57" s="25" t="s">
        <v>20</v>
      </c>
      <c r="AO57" s="25">
        <f>STDEV(AO52:AO55)</f>
        <v>0.10343455906138985</v>
      </c>
      <c r="AP57" s="25">
        <f t="shared" ref="AP57:BD57" si="348">STDEV(AP52:AP55)</f>
        <v>9.1231583735042546E-2</v>
      </c>
      <c r="AQ57" s="25">
        <f t="shared" si="348"/>
        <v>6.8712803264171438E-2</v>
      </c>
      <c r="AR57" s="25">
        <f t="shared" si="348"/>
        <v>6.5308549855382952E-2</v>
      </c>
      <c r="AS57" s="25">
        <f t="shared" si="348"/>
        <v>4.6279468561145939E-2</v>
      </c>
      <c r="AT57" s="25">
        <f t="shared" si="348"/>
        <v>2.4426824987698516E-2</v>
      </c>
      <c r="AU57" s="25">
        <f t="shared" si="348"/>
        <v>1.6916859229114772E-2</v>
      </c>
      <c r="AV57" s="25">
        <f t="shared" si="348"/>
        <v>1.4587985771782214E-2</v>
      </c>
      <c r="AW57" s="25">
        <f t="shared" si="348"/>
        <v>3.2079814274470812E-2</v>
      </c>
      <c r="AX57" s="25">
        <f t="shared" si="348"/>
        <v>1.9423371405538004E-2</v>
      </c>
      <c r="AY57" s="25">
        <f t="shared" si="348"/>
        <v>6.8406209306307739E-2</v>
      </c>
      <c r="AZ57" s="25">
        <f t="shared" si="348"/>
        <v>6.4067610144574891E-2</v>
      </c>
      <c r="BA57" s="25">
        <f t="shared" si="348"/>
        <v>6.7306626637654021E-2</v>
      </c>
      <c r="BB57" s="25">
        <f t="shared" si="348"/>
        <v>7.9561035883548528E-2</v>
      </c>
      <c r="BC57" s="25">
        <f t="shared" si="348"/>
        <v>0.11667320769674114</v>
      </c>
      <c r="BD57" s="26">
        <f t="shared" si="348"/>
        <v>0.10666237694342375</v>
      </c>
    </row>
    <row r="58" spans="1:56" x14ac:dyDescent="0.25">
      <c r="A58" s="34"/>
      <c r="B58" s="27" t="s">
        <v>92</v>
      </c>
      <c r="C58" s="28">
        <f>C57/C56</f>
        <v>1.3060071832497584E-2</v>
      </c>
      <c r="D58" s="28">
        <f t="shared" ref="D58:R58" si="349">D57/D56</f>
        <v>1.5812436391646638E-2</v>
      </c>
      <c r="E58" s="28">
        <f t="shared" si="349"/>
        <v>1.8870082996619079E-2</v>
      </c>
      <c r="F58" s="28">
        <f t="shared" si="349"/>
        <v>3.7421635646959592E-2</v>
      </c>
      <c r="G58" s="28">
        <f t="shared" si="349"/>
        <v>9.4597869633204698E-3</v>
      </c>
      <c r="H58" s="28">
        <f t="shared" si="349"/>
        <v>2.7900269673014847E-2</v>
      </c>
      <c r="I58" s="28">
        <f t="shared" si="349"/>
        <v>1.5892280574311388E-2</v>
      </c>
      <c r="J58" s="28">
        <f t="shared" si="349"/>
        <v>1.7688889476979042E-2</v>
      </c>
      <c r="K58" s="28">
        <f t="shared" si="349"/>
        <v>7.7440632255909104E-3</v>
      </c>
      <c r="L58" s="28">
        <f t="shared" si="349"/>
        <v>6.7507725714618947E-3</v>
      </c>
      <c r="M58" s="28">
        <f t="shared" si="349"/>
        <v>1.2797726677917998E-2</v>
      </c>
      <c r="N58" s="28">
        <f t="shared" si="349"/>
        <v>1.2407489918140157E-2</v>
      </c>
      <c r="O58" s="28">
        <f t="shared" si="349"/>
        <v>1.4105205854534158E-2</v>
      </c>
      <c r="P58" s="28">
        <f t="shared" si="349"/>
        <v>7.1527532813765076E-3</v>
      </c>
      <c r="Q58" s="28">
        <f t="shared" si="349"/>
        <v>2.0447313998919095E-2</v>
      </c>
      <c r="R58" s="29">
        <f t="shared" si="349"/>
        <v>2.7608008305335753E-2</v>
      </c>
      <c r="T58" s="34"/>
      <c r="U58" s="27" t="s">
        <v>21</v>
      </c>
      <c r="V58" s="28">
        <f>V57/V56</f>
        <v>1.6221403335712523E-2</v>
      </c>
      <c r="W58" s="28">
        <f t="shared" ref="W58" si="350">W57/W56</f>
        <v>1.5865674800104715E-2</v>
      </c>
      <c r="X58" s="28">
        <f t="shared" ref="X58" si="351">X57/X56</f>
        <v>1.5867856471218009E-2</v>
      </c>
      <c r="Y58" s="28">
        <f t="shared" ref="Y58" si="352">Y57/Y56</f>
        <v>1.5622942828081359E-2</v>
      </c>
      <c r="Z58" s="28">
        <f t="shared" ref="Z58" si="353">Z57/Z56</f>
        <v>7.439326409818957E-3</v>
      </c>
      <c r="AA58" s="28">
        <f t="shared" ref="AA58" si="354">AA57/AA56</f>
        <v>1.6710412198935376E-2</v>
      </c>
      <c r="AB58" s="28">
        <f t="shared" ref="AB58" si="355">AB57/AB56</f>
        <v>2.2486846380053837E-2</v>
      </c>
      <c r="AC58" s="28">
        <f t="shared" ref="AC58" si="356">AC57/AC56</f>
        <v>1.0463771830877927E-2</v>
      </c>
      <c r="AD58" s="28">
        <f t="shared" ref="AD58" si="357">AD57/AD56</f>
        <v>9.9092645051536542E-3</v>
      </c>
      <c r="AE58" s="28">
        <f t="shared" ref="AE58" si="358">AE57/AE56</f>
        <v>5.6153951464916535E-3</v>
      </c>
      <c r="AF58" s="28">
        <f t="shared" ref="AF58" si="359">AF57/AF56</f>
        <v>1.4787125819599681E-3</v>
      </c>
      <c r="AG58" s="28">
        <f t="shared" ref="AG58" si="360">AG57/AG56</f>
        <v>7.9590607047111076E-3</v>
      </c>
      <c r="AH58" s="28">
        <f t="shared" ref="AH58" si="361">AH57/AH56</f>
        <v>4.5558467104692073E-2</v>
      </c>
      <c r="AI58" s="28">
        <f t="shared" ref="AI58" si="362">AI57/AI56</f>
        <v>6.7668673771240778E-2</v>
      </c>
      <c r="AJ58" s="28">
        <f t="shared" ref="AJ58" si="363">AJ57/AJ56</f>
        <v>1.4900434633294398E-2</v>
      </c>
      <c r="AK58" s="29">
        <f t="shared" ref="AK58" si="364">AK57/AK56</f>
        <v>1.1177546013006473E-2</v>
      </c>
      <c r="AM58" s="34"/>
      <c r="AN58" s="27" t="s">
        <v>21</v>
      </c>
      <c r="AO58" s="28">
        <f>AO57/AO56</f>
        <v>9.4415517117402051E-2</v>
      </c>
      <c r="AP58" s="28">
        <f t="shared" ref="AP58" si="365">AP57/AP56</f>
        <v>8.4228025940493279E-2</v>
      </c>
      <c r="AQ58" s="28">
        <f t="shared" ref="AQ58" si="366">AQ57/AQ56</f>
        <v>6.3383809256148352E-2</v>
      </c>
      <c r="AR58" s="28">
        <f t="shared" ref="AR58" si="367">AR57/AR56</f>
        <v>6.0835612553424859E-2</v>
      </c>
      <c r="AS58" s="28">
        <f t="shared" ref="AS58" si="368">AS57/AS56</f>
        <v>5.0810494443084768E-2</v>
      </c>
      <c r="AT58" s="28">
        <f t="shared" ref="AT58" si="369">AT57/AT56</f>
        <v>2.652062869733211E-2</v>
      </c>
      <c r="AU58" s="28">
        <f t="shared" ref="AU58" si="370">AU57/AU56</f>
        <v>1.7539511990503426E-2</v>
      </c>
      <c r="AV58" s="28">
        <f t="shared" ref="AV58" si="371">AV57/AV56</f>
        <v>1.5958414707040156E-2</v>
      </c>
      <c r="AW58" s="28">
        <f t="shared" ref="AW58" si="372">AW57/AW56</f>
        <v>2.4518353270154725E-2</v>
      </c>
      <c r="AX58" s="28">
        <f t="shared" ref="AX58" si="373">AX57/AX56</f>
        <v>1.4974748071499596E-2</v>
      </c>
      <c r="AY58" s="28">
        <f t="shared" ref="AY58" si="374">AY57/AY56</f>
        <v>5.5652130551620146E-2</v>
      </c>
      <c r="AZ58" s="28">
        <f t="shared" ref="AZ58" si="375">AZ57/AZ56</f>
        <v>5.2574767317584238E-2</v>
      </c>
      <c r="BA58" s="28">
        <f t="shared" ref="BA58" si="376">BA57/BA56</f>
        <v>6.7794749011568831E-2</v>
      </c>
      <c r="BB58" s="28">
        <f t="shared" ref="BB58" si="377">BB57/BB56</f>
        <v>7.8175378023793748E-2</v>
      </c>
      <c r="BC58" s="28">
        <f t="shared" ref="BC58" si="378">BC57/BC56</f>
        <v>0.11048337513246663</v>
      </c>
      <c r="BD58" s="29">
        <f t="shared" ref="BD58" si="379">BD57/BD56</f>
        <v>9.5777286086994359E-2</v>
      </c>
    </row>
    <row r="59" spans="1:56" x14ac:dyDescent="0.25">
      <c r="A59" s="31"/>
      <c r="B59" s="20" t="s">
        <v>109</v>
      </c>
      <c r="C59" s="53">
        <v>1.4522000551223755</v>
      </c>
      <c r="D59" s="53">
        <v>1.4319000244140625</v>
      </c>
      <c r="E59" s="53">
        <v>1.4249999523162842</v>
      </c>
      <c r="F59" s="53">
        <v>1.3795000314712524</v>
      </c>
      <c r="G59" s="53">
        <v>1.4492000341415405</v>
      </c>
      <c r="H59" s="53">
        <v>1.3874000310897827</v>
      </c>
      <c r="I59" s="53">
        <v>1.4350999593734741</v>
      </c>
      <c r="J59" s="53">
        <v>1.4187999963760376</v>
      </c>
      <c r="K59" s="53">
        <v>1.4868999719619751</v>
      </c>
      <c r="L59" s="53">
        <v>1.4814000129699707</v>
      </c>
      <c r="M59" s="53">
        <v>1.4974000453948975</v>
      </c>
      <c r="N59" s="53">
        <v>1.4394999742507935</v>
      </c>
      <c r="O59" s="53">
        <v>1.4693000316619873</v>
      </c>
      <c r="P59" s="53">
        <v>1.4657000303268433</v>
      </c>
      <c r="Q59" s="53">
        <v>1.5001000165939331</v>
      </c>
      <c r="R59" s="55">
        <v>1.4091999530792236</v>
      </c>
      <c r="T59" s="31"/>
      <c r="U59" s="20" t="s">
        <v>17</v>
      </c>
      <c r="V59" s="20">
        <v>1.3381999731063843</v>
      </c>
      <c r="W59" s="20">
        <v>1.3396999835968018</v>
      </c>
      <c r="X59" s="20">
        <v>1.3434000015258789</v>
      </c>
      <c r="Y59" s="20">
        <v>1.320099949836731</v>
      </c>
      <c r="Z59" s="20">
        <v>1.3414000272750854</v>
      </c>
      <c r="AA59" s="20">
        <v>1.3179999589920044</v>
      </c>
      <c r="AB59" s="20">
        <v>1.3016999959945679</v>
      </c>
      <c r="AC59" s="20">
        <v>1.3123999834060669</v>
      </c>
      <c r="AD59" s="20">
        <v>1.3919999599456787</v>
      </c>
      <c r="AE59" s="20">
        <v>1.3950999975204468</v>
      </c>
      <c r="AF59" s="20">
        <v>1.3741999864578247</v>
      </c>
      <c r="AG59" s="20">
        <v>1.3675999641418457</v>
      </c>
      <c r="AH59" s="20">
        <v>1.2426999807357788</v>
      </c>
      <c r="AI59" s="20">
        <v>1.1891000270843506</v>
      </c>
      <c r="AJ59" s="20">
        <v>1.3309999704360962</v>
      </c>
      <c r="AK59" s="21">
        <v>1.347599983215332</v>
      </c>
      <c r="AM59" s="31"/>
      <c r="AN59" s="20" t="s">
        <v>17</v>
      </c>
      <c r="AO59" s="20">
        <v>1.1717000007629395</v>
      </c>
      <c r="AP59" s="20">
        <v>1.1398999691009521</v>
      </c>
      <c r="AQ59" s="20">
        <v>1.2041000127792358</v>
      </c>
      <c r="AR59" s="20">
        <v>1.1762000322341919</v>
      </c>
      <c r="AS59" s="20">
        <v>1.041100025177002</v>
      </c>
      <c r="AT59" s="20">
        <v>1.0618000030517578</v>
      </c>
      <c r="AU59" s="20">
        <v>1.1468000411987305</v>
      </c>
      <c r="AV59" s="20">
        <v>1.0679999589920044</v>
      </c>
      <c r="AW59" s="20">
        <v>1.3387999534606934</v>
      </c>
      <c r="AX59" s="20">
        <v>1.3092999458312988</v>
      </c>
      <c r="AY59" s="20">
        <v>1.2956000566482544</v>
      </c>
      <c r="AZ59" s="20">
        <v>1.2836999893188477</v>
      </c>
      <c r="BA59" s="20">
        <v>1.1181999444961548</v>
      </c>
      <c r="BB59" s="20">
        <v>1.107699990272522</v>
      </c>
      <c r="BC59" s="20">
        <v>1.1504000425338745</v>
      </c>
      <c r="BD59" s="21">
        <v>1.1584000587463379</v>
      </c>
    </row>
    <row r="60" spans="1:56" x14ac:dyDescent="0.25">
      <c r="A60" s="32"/>
      <c r="B60" s="6" t="s">
        <v>94</v>
      </c>
      <c r="C60" s="53">
        <v>1.4635000228881836</v>
      </c>
      <c r="D60" s="53">
        <v>1.4536999464035034</v>
      </c>
      <c r="E60" s="53">
        <v>1.4682999849319458</v>
      </c>
      <c r="F60" s="53">
        <v>1.468000054359436</v>
      </c>
      <c r="G60" s="53">
        <v>1.4642000198364258</v>
      </c>
      <c r="H60" s="53">
        <v>1.4542000293731689</v>
      </c>
      <c r="I60" s="53">
        <v>1.4654999971389771</v>
      </c>
      <c r="J60" s="53">
        <v>1.4542000293731689</v>
      </c>
      <c r="K60" s="53">
        <v>1.4697999954223633</v>
      </c>
      <c r="L60" s="53">
        <v>1.4584000110626221</v>
      </c>
      <c r="M60" s="53">
        <v>1.4558000564575195</v>
      </c>
      <c r="N60" s="53">
        <v>1.4701000452041626</v>
      </c>
      <c r="O60" s="53">
        <v>1.4433000087738037</v>
      </c>
      <c r="P60" s="53">
        <v>1.4472999572753906</v>
      </c>
      <c r="Q60" s="53">
        <v>1.461400032043457</v>
      </c>
      <c r="R60" s="55">
        <v>1.4638999700546265</v>
      </c>
      <c r="T60" s="32"/>
      <c r="U60" s="6" t="s">
        <v>18</v>
      </c>
      <c r="V60" s="6">
        <v>1.3691999912261963</v>
      </c>
      <c r="W60" s="6">
        <v>1.357200026512146</v>
      </c>
      <c r="X60" s="6">
        <v>1.3279000520706177</v>
      </c>
      <c r="Y60" s="6">
        <v>1.3458000421524048</v>
      </c>
      <c r="Z60" s="6">
        <v>1.3528000116348267</v>
      </c>
      <c r="AA60" s="6">
        <v>1.3403999805450439</v>
      </c>
      <c r="AB60" s="6">
        <v>1.3173999786376953</v>
      </c>
      <c r="AC60" s="6">
        <v>1.3418999910354614</v>
      </c>
      <c r="AD60" s="6">
        <v>1.3779000043869019</v>
      </c>
      <c r="AE60" s="6">
        <v>1.3947000503540039</v>
      </c>
      <c r="AF60" s="6">
        <v>1.3708000183105469</v>
      </c>
      <c r="AG60" s="6">
        <v>1.3528000116348267</v>
      </c>
      <c r="AH60" s="6">
        <v>1.3400000333786011</v>
      </c>
      <c r="AI60" s="6">
        <v>1.3193999528884888</v>
      </c>
      <c r="AJ60" s="6">
        <v>1.3638999462127686</v>
      </c>
      <c r="AK60" s="7">
        <v>1.3818999528884888</v>
      </c>
      <c r="AM60" s="32"/>
      <c r="AN60" s="6" t="s">
        <v>18</v>
      </c>
      <c r="AO60" s="6">
        <v>1.1771999597549438</v>
      </c>
      <c r="AP60" s="6">
        <v>1.2278000116348267</v>
      </c>
      <c r="AQ60" s="6">
        <v>1.1425000429153442</v>
      </c>
      <c r="AR60" s="6">
        <v>1.1497000455856323</v>
      </c>
      <c r="AS60" s="6">
        <v>1.0845999717712402</v>
      </c>
      <c r="AT60" s="6">
        <v>1.0563000440597534</v>
      </c>
      <c r="AU60" s="6">
        <v>1.1495000123977661</v>
      </c>
      <c r="AV60" s="6">
        <v>1.0780999660491943</v>
      </c>
      <c r="AW60" s="6">
        <v>1.340999960899353</v>
      </c>
      <c r="AX60" s="6">
        <v>1.3341000080108643</v>
      </c>
      <c r="AY60" s="6">
        <v>1.2063000202178955</v>
      </c>
      <c r="AZ60" s="6">
        <v>1.301800012588501</v>
      </c>
      <c r="BA60" s="6">
        <v>1.2037999629974365</v>
      </c>
      <c r="BB60" s="6">
        <v>1.1676000356674194</v>
      </c>
      <c r="BC60" s="6">
        <v>1.1665999889373779</v>
      </c>
      <c r="BD60" s="7">
        <v>1.1969000101089478</v>
      </c>
    </row>
    <row r="61" spans="1:56" x14ac:dyDescent="0.25">
      <c r="A61" s="32"/>
      <c r="B61" s="6" t="s">
        <v>99</v>
      </c>
      <c r="C61" s="53">
        <v>1.4502999782562256</v>
      </c>
      <c r="D61" s="53">
        <v>1.4536000490188599</v>
      </c>
      <c r="E61" s="53">
        <v>1.4799000024795532</v>
      </c>
      <c r="F61" s="53">
        <v>1.488800048828125</v>
      </c>
      <c r="G61" s="53">
        <v>1.4764000177383423</v>
      </c>
      <c r="H61" s="53">
        <v>1.4632999897003174</v>
      </c>
      <c r="I61" s="53">
        <v>1.468000054359436</v>
      </c>
      <c r="J61" s="53">
        <v>1.4636000394821167</v>
      </c>
      <c r="K61" s="53">
        <v>1.4687000513076782</v>
      </c>
      <c r="L61" s="53">
        <v>1.4737000465393066</v>
      </c>
      <c r="M61" s="53">
        <v>1.4615999460220337</v>
      </c>
      <c r="N61" s="53">
        <v>1.4775999784469604</v>
      </c>
      <c r="O61" s="53">
        <v>1.4704999923706055</v>
      </c>
      <c r="P61" s="53">
        <v>1.4657000303268433</v>
      </c>
      <c r="Q61" s="53">
        <v>1.4679000377655029</v>
      </c>
      <c r="R61" s="55">
        <v>1.4882999658584595</v>
      </c>
      <c r="T61" s="32"/>
      <c r="U61" s="6" t="s">
        <v>19</v>
      </c>
      <c r="V61" s="6">
        <v>1.3823000192642212</v>
      </c>
      <c r="W61" s="6">
        <v>1.3878999948501587</v>
      </c>
      <c r="X61" s="6">
        <v>1.3777999877929688</v>
      </c>
      <c r="Y61" s="6">
        <v>1.3707000017166138</v>
      </c>
      <c r="Z61" s="6">
        <v>1.3468999862670898</v>
      </c>
      <c r="AA61" s="6">
        <v>1.3471000194549561</v>
      </c>
      <c r="AB61" s="6">
        <v>1.3164000511169434</v>
      </c>
      <c r="AC61" s="6">
        <v>1.3269000053405762</v>
      </c>
      <c r="AD61" s="6">
        <v>1.4005999565124512</v>
      </c>
      <c r="AE61" s="6">
        <v>1.3837000131607056</v>
      </c>
      <c r="AF61" s="6">
        <v>1.3723000288009644</v>
      </c>
      <c r="AG61" s="6">
        <v>1.3762999773025513</v>
      </c>
      <c r="AH61" s="6">
        <v>1.3739999532699585</v>
      </c>
      <c r="AI61" s="6">
        <v>1.3753000497817993</v>
      </c>
      <c r="AJ61" s="6">
        <v>1.3765000104904175</v>
      </c>
      <c r="AK61" s="7">
        <v>1.3767999410629272</v>
      </c>
      <c r="AM61" s="32"/>
      <c r="AN61" s="6" t="s">
        <v>19</v>
      </c>
      <c r="AO61" s="6">
        <v>1.2143000364303589</v>
      </c>
      <c r="AP61" s="6">
        <v>1.2364000082015991</v>
      </c>
      <c r="AQ61" s="6">
        <v>1.2186000347137451</v>
      </c>
      <c r="AR61" s="6">
        <v>1.1402000188827515</v>
      </c>
      <c r="AS61" s="6">
        <v>1.0879000425338745</v>
      </c>
      <c r="AT61" s="6">
        <v>1.0702999830245972</v>
      </c>
      <c r="AU61" s="6">
        <v>1.1475000381469727</v>
      </c>
      <c r="AV61" s="6">
        <v>1.0929000377655029</v>
      </c>
      <c r="AW61" s="6">
        <v>1.3325999975204468</v>
      </c>
      <c r="AX61" s="6">
        <v>1.3149000406265259</v>
      </c>
      <c r="AY61" s="6">
        <v>1.2253999710083008</v>
      </c>
      <c r="AZ61" s="6">
        <v>1.2785999774932861</v>
      </c>
      <c r="BA61" s="6">
        <v>1.2036000490188599</v>
      </c>
      <c r="BB61" s="6">
        <v>1.2164000272750854</v>
      </c>
      <c r="BC61" s="6">
        <v>1.2146999835968018</v>
      </c>
      <c r="BD61" s="7">
        <v>1.291700005531311</v>
      </c>
    </row>
    <row r="62" spans="1:56" x14ac:dyDescent="0.25">
      <c r="A62" s="32"/>
      <c r="B62" s="30" t="s">
        <v>112</v>
      </c>
      <c r="C62" s="53">
        <v>1.4891999959945679</v>
      </c>
      <c r="D62" s="53">
        <v>1.4845999479293823</v>
      </c>
      <c r="E62" s="53">
        <v>1.4802000522613525</v>
      </c>
      <c r="F62" s="53">
        <v>1.4967999458312988</v>
      </c>
      <c r="G62" s="53">
        <v>1.4764000177383423</v>
      </c>
      <c r="H62" s="53">
        <v>1.4803999662399292</v>
      </c>
      <c r="I62" s="53">
        <v>1.4925999641418457</v>
      </c>
      <c r="J62" s="53">
        <v>1.4801000356674194</v>
      </c>
      <c r="K62" s="53">
        <v>1.4584000110626221</v>
      </c>
      <c r="L62" s="53">
        <v>1.4624999761581421</v>
      </c>
      <c r="M62" s="53">
        <v>1.4566999673843384</v>
      </c>
      <c r="N62" s="53">
        <v>1.4673000574111938</v>
      </c>
      <c r="O62" s="53">
        <v>1.4249999523162842</v>
      </c>
      <c r="P62" s="53">
        <v>1.4622000455856323</v>
      </c>
      <c r="Q62" s="53">
        <v>1.4220000505447388</v>
      </c>
      <c r="R62" s="55">
        <v>1.4968999624252319</v>
      </c>
      <c r="T62" s="32"/>
      <c r="U62" s="30" t="s">
        <v>23</v>
      </c>
      <c r="V62" s="6">
        <v>1.3896000385284424</v>
      </c>
      <c r="W62" s="6">
        <v>1.3765000104904175</v>
      </c>
      <c r="X62" s="6">
        <v>1.3432999849319458</v>
      </c>
      <c r="Y62" s="6">
        <v>1.3387000560760498</v>
      </c>
      <c r="Z62" s="6">
        <v>1.3645999431610107</v>
      </c>
      <c r="AA62" s="6">
        <v>1.3716000318527222</v>
      </c>
      <c r="AB62" s="6">
        <v>1.3661999702453613</v>
      </c>
      <c r="AC62" s="6">
        <v>1.3377000093460083</v>
      </c>
      <c r="AD62" s="6">
        <v>1.3680000305175781</v>
      </c>
      <c r="AE62" s="6">
        <v>1.3787000179290771</v>
      </c>
      <c r="AF62" s="6">
        <v>1.3729000091552734</v>
      </c>
      <c r="AG62" s="6">
        <v>1.3740999698638916</v>
      </c>
      <c r="AH62" s="6">
        <v>1.3495999574661255</v>
      </c>
      <c r="AI62" s="6">
        <v>1.3651000261306763</v>
      </c>
      <c r="AJ62" s="6">
        <v>1.3559999465942383</v>
      </c>
      <c r="AK62" s="7">
        <v>1.3630000352859497</v>
      </c>
      <c r="AM62" s="32"/>
      <c r="AN62" s="30" t="s">
        <v>23</v>
      </c>
      <c r="AO62" s="6">
        <v>1.3043999671936035</v>
      </c>
      <c r="AP62" s="6">
        <v>1.2726999521255493</v>
      </c>
      <c r="AQ62" s="6">
        <v>1.2589999437332153</v>
      </c>
      <c r="AR62" s="6">
        <v>1.263700008392334</v>
      </c>
      <c r="AS62" s="6">
        <v>1.1586999893188477</v>
      </c>
      <c r="AT62" s="6">
        <v>1.1118999719619751</v>
      </c>
      <c r="AU62" s="6">
        <v>1.0856000185012817</v>
      </c>
      <c r="AV62" s="6">
        <v>1.06659996509552</v>
      </c>
      <c r="AW62" s="6">
        <v>1.2666000127792358</v>
      </c>
      <c r="AX62" s="6">
        <v>1.2936999797821045</v>
      </c>
      <c r="AY62" s="6">
        <v>1.2778999805450439</v>
      </c>
      <c r="AZ62" s="6">
        <v>1.319599986076355</v>
      </c>
      <c r="BA62" s="6">
        <v>1.2051000595092773</v>
      </c>
      <c r="BB62" s="6">
        <v>1.2253999710083008</v>
      </c>
      <c r="BC62" s="6">
        <v>1.2785999774932861</v>
      </c>
      <c r="BD62" s="7">
        <v>1.3107000589370728</v>
      </c>
    </row>
    <row r="63" spans="1:56" x14ac:dyDescent="0.25">
      <c r="A63" s="33">
        <v>14</v>
      </c>
      <c r="B63" s="25" t="s">
        <v>26</v>
      </c>
      <c r="C63" s="25">
        <f>AVERAGE(C59:C62)</f>
        <v>1.4638000130653381</v>
      </c>
      <c r="D63" s="25">
        <f t="shared" ref="D63:R63" si="380">AVERAGE(D59:D62)</f>
        <v>1.455949991941452</v>
      </c>
      <c r="E63" s="25">
        <f t="shared" si="380"/>
        <v>1.4633499979972839</v>
      </c>
      <c r="F63" s="25">
        <f t="shared" si="380"/>
        <v>1.4582750201225281</v>
      </c>
      <c r="G63" s="25">
        <f t="shared" si="380"/>
        <v>1.4665500223636627</v>
      </c>
      <c r="H63" s="25">
        <f t="shared" si="380"/>
        <v>1.4463250041007996</v>
      </c>
      <c r="I63" s="25">
        <f t="shared" si="380"/>
        <v>1.4652999937534332</v>
      </c>
      <c r="J63" s="25">
        <f t="shared" si="380"/>
        <v>1.4541750252246857</v>
      </c>
      <c r="K63" s="25">
        <f t="shared" si="380"/>
        <v>1.4709500074386597</v>
      </c>
      <c r="L63" s="25">
        <f t="shared" si="380"/>
        <v>1.4690000116825104</v>
      </c>
      <c r="M63" s="25">
        <f t="shared" si="380"/>
        <v>1.4678750038146973</v>
      </c>
      <c r="N63" s="25">
        <f t="shared" si="380"/>
        <v>1.4636250138282776</v>
      </c>
      <c r="O63" s="25">
        <f t="shared" si="380"/>
        <v>1.4520249962806702</v>
      </c>
      <c r="P63" s="25">
        <f t="shared" si="380"/>
        <v>1.4602250158786774</v>
      </c>
      <c r="Q63" s="25">
        <f t="shared" si="380"/>
        <v>1.462850034236908</v>
      </c>
      <c r="R63" s="26">
        <f t="shared" si="380"/>
        <v>1.4645749628543854</v>
      </c>
      <c r="T63" s="33">
        <v>16</v>
      </c>
      <c r="U63" s="25" t="s">
        <v>26</v>
      </c>
      <c r="V63" s="25">
        <f>AVERAGE(V59:V62)</f>
        <v>1.369825005531311</v>
      </c>
      <c r="W63" s="25">
        <f t="shared" ref="W63" si="381">AVERAGE(W59:W62)</f>
        <v>1.365325003862381</v>
      </c>
      <c r="X63" s="25">
        <f t="shared" ref="X63" si="382">AVERAGE(X59:X62)</f>
        <v>1.3481000065803528</v>
      </c>
      <c r="Y63" s="25">
        <f t="shared" ref="Y63" si="383">AVERAGE(Y59:Y62)</f>
        <v>1.3438250124454498</v>
      </c>
      <c r="Z63" s="25">
        <f t="shared" ref="Z63" si="384">AVERAGE(Z59:Z62)</f>
        <v>1.3514249920845032</v>
      </c>
      <c r="AA63" s="25">
        <f t="shared" ref="AA63" si="385">AVERAGE(AA59:AA62)</f>
        <v>1.3442749977111816</v>
      </c>
      <c r="AB63" s="25">
        <f t="shared" ref="AB63" si="386">AVERAGE(AB59:AB62)</f>
        <v>1.325424998998642</v>
      </c>
      <c r="AC63" s="25">
        <f t="shared" ref="AC63" si="387">AVERAGE(AC59:AC62)</f>
        <v>1.3297249972820282</v>
      </c>
      <c r="AD63" s="25">
        <f t="shared" ref="AD63" si="388">AVERAGE(AD59:AD62)</f>
        <v>1.3846249878406525</v>
      </c>
      <c r="AE63" s="25">
        <f t="shared" ref="AE63" si="389">AVERAGE(AE59:AE62)</f>
        <v>1.3880500197410583</v>
      </c>
      <c r="AF63" s="25">
        <f t="shared" ref="AF63" si="390">AVERAGE(AF59:AF62)</f>
        <v>1.3725500106811523</v>
      </c>
      <c r="AG63" s="25">
        <f t="shared" ref="AG63" si="391">AVERAGE(AG59:AG62)</f>
        <v>1.3676999807357788</v>
      </c>
      <c r="AH63" s="25">
        <f t="shared" ref="AH63" si="392">AVERAGE(AH59:AH62)</f>
        <v>1.326574981212616</v>
      </c>
      <c r="AI63" s="25">
        <f t="shared" ref="AI63" si="393">AVERAGE(AI59:AI62)</f>
        <v>1.3122250139713287</v>
      </c>
      <c r="AJ63" s="25">
        <f t="shared" ref="AJ63" si="394">AVERAGE(AJ59:AJ62)</f>
        <v>1.3568499684333801</v>
      </c>
      <c r="AK63" s="26">
        <f t="shared" ref="AK63" si="395">AVERAGE(AK59:AK62)</f>
        <v>1.3673249781131744</v>
      </c>
      <c r="AM63" s="33">
        <v>16</v>
      </c>
      <c r="AN63" s="25" t="s">
        <v>26</v>
      </c>
      <c r="AO63" s="25">
        <f>AVERAGE(AO59:AO62)</f>
        <v>1.2168999910354614</v>
      </c>
      <c r="AP63" s="25">
        <f t="shared" ref="AP63" si="396">AVERAGE(AP59:AP62)</f>
        <v>1.2191999852657318</v>
      </c>
      <c r="AQ63" s="25">
        <f t="shared" ref="AQ63" si="397">AVERAGE(AQ59:AQ62)</f>
        <v>1.2060500085353851</v>
      </c>
      <c r="AR63" s="25">
        <f t="shared" ref="AR63" si="398">AVERAGE(AR59:AR62)</f>
        <v>1.1824500262737274</v>
      </c>
      <c r="AS63" s="25">
        <f t="shared" ref="AS63" si="399">AVERAGE(AS59:AS62)</f>
        <v>1.0930750072002411</v>
      </c>
      <c r="AT63" s="25">
        <f t="shared" ref="AT63" si="400">AVERAGE(AT59:AT62)</f>
        <v>1.0750750005245209</v>
      </c>
      <c r="AU63" s="25">
        <f t="shared" ref="AU63" si="401">AVERAGE(AU59:AU62)</f>
        <v>1.1323500275611877</v>
      </c>
      <c r="AV63" s="25">
        <f t="shared" ref="AV63" si="402">AVERAGE(AV59:AV62)</f>
        <v>1.0763999819755554</v>
      </c>
      <c r="AW63" s="25">
        <f t="shared" ref="AW63" si="403">AVERAGE(AW59:AW62)</f>
        <v>1.3197499811649323</v>
      </c>
      <c r="AX63" s="25">
        <f t="shared" ref="AX63" si="404">AVERAGE(AX59:AX62)</f>
        <v>1.3129999935626984</v>
      </c>
      <c r="AY63" s="25">
        <f t="shared" ref="AY63" si="405">AVERAGE(AY59:AY62)</f>
        <v>1.2513000071048737</v>
      </c>
      <c r="AZ63" s="25">
        <f t="shared" ref="AZ63" si="406">AVERAGE(AZ59:AZ62)</f>
        <v>1.2959249913692474</v>
      </c>
      <c r="BA63" s="25">
        <f t="shared" ref="BA63" si="407">AVERAGE(BA59:BA62)</f>
        <v>1.1826750040054321</v>
      </c>
      <c r="BB63" s="25">
        <f t="shared" ref="BB63" si="408">AVERAGE(BB59:BB62)</f>
        <v>1.1792750060558319</v>
      </c>
      <c r="BC63" s="25">
        <f t="shared" ref="BC63" si="409">AVERAGE(BC59:BC62)</f>
        <v>1.2025749981403351</v>
      </c>
      <c r="BD63" s="26">
        <f t="shared" ref="BD63" si="410">AVERAGE(BD59:BD62)</f>
        <v>1.2394250333309174</v>
      </c>
    </row>
    <row r="64" spans="1:56" x14ac:dyDescent="0.25">
      <c r="A64" s="33"/>
      <c r="B64" s="25" t="s">
        <v>103</v>
      </c>
      <c r="C64" s="25">
        <f>STDEV(C59:C62)</f>
        <v>1.7907717991946973E-2</v>
      </c>
      <c r="D64" s="25">
        <f t="shared" ref="D64:R64" si="411">STDEV(D59:D62)</f>
        <v>2.1677990780521437E-2</v>
      </c>
      <c r="E64" s="25">
        <f t="shared" si="411"/>
        <v>2.6160118191968482E-2</v>
      </c>
      <c r="F64" s="25">
        <f t="shared" si="411"/>
        <v>5.3901213363774597E-2</v>
      </c>
      <c r="G64" s="25">
        <f t="shared" si="411"/>
        <v>1.2917551637832618E-2</v>
      </c>
      <c r="H64" s="25">
        <f t="shared" si="411"/>
        <v>4.0757092013850693E-2</v>
      </c>
      <c r="I64" s="25">
        <f t="shared" si="411"/>
        <v>2.3556038068042677E-2</v>
      </c>
      <c r="J64" s="25">
        <f t="shared" si="411"/>
        <v>2.5899358753057686E-2</v>
      </c>
      <c r="K64" s="25">
        <f t="shared" si="411"/>
        <v>1.1808028449075721E-2</v>
      </c>
      <c r="L64" s="25">
        <f t="shared" si="411"/>
        <v>1.0495409068473698E-2</v>
      </c>
      <c r="M64" s="25">
        <f t="shared" si="411"/>
        <v>1.9847671765325356E-2</v>
      </c>
      <c r="N64" s="25">
        <f t="shared" si="411"/>
        <v>1.6660823782791004E-2</v>
      </c>
      <c r="O64" s="25">
        <f t="shared" si="411"/>
        <v>2.1956249954708074E-2</v>
      </c>
      <c r="P64" s="25">
        <f t="shared" si="411"/>
        <v>8.773244338270798E-3</v>
      </c>
      <c r="Q64" s="25">
        <f t="shared" si="411"/>
        <v>3.2061853737471301E-2</v>
      </c>
      <c r="R64" s="26">
        <f t="shared" si="411"/>
        <v>3.9474163228106304E-2</v>
      </c>
      <c r="T64" s="33"/>
      <c r="U64" s="25" t="s">
        <v>20</v>
      </c>
      <c r="V64" s="25">
        <f>STDEV(V59:V62)</f>
        <v>2.2709845269054545E-2</v>
      </c>
      <c r="W64" s="25">
        <f t="shared" ref="W64:AK64" si="412">STDEV(W59:W62)</f>
        <v>2.1269445313156634E-2</v>
      </c>
      <c r="X64" s="25">
        <f t="shared" si="412"/>
        <v>2.1097055889091609E-2</v>
      </c>
      <c r="Y64" s="25">
        <f t="shared" si="412"/>
        <v>2.0938875839328273E-2</v>
      </c>
      <c r="Z64" s="25">
        <f t="shared" si="412"/>
        <v>9.9405836802109356E-3</v>
      </c>
      <c r="AA64" s="25">
        <f t="shared" si="412"/>
        <v>2.206076197249526E-2</v>
      </c>
      <c r="AB64" s="25">
        <f t="shared" si="412"/>
        <v>2.8114792570075396E-2</v>
      </c>
      <c r="AC64" s="25">
        <f t="shared" si="412"/>
        <v>1.31652063610651E-2</v>
      </c>
      <c r="AD64" s="25">
        <f t="shared" si="412"/>
        <v>1.4505222577427391E-2</v>
      </c>
      <c r="AE64" s="25">
        <f t="shared" si="412"/>
        <v>8.1704790756345885E-3</v>
      </c>
      <c r="AF64" s="25">
        <f t="shared" si="412"/>
        <v>1.4106598022547621E-3</v>
      </c>
      <c r="AG64" s="25">
        <f t="shared" si="412"/>
        <v>1.0597780967681407E-2</v>
      </c>
      <c r="AH64" s="25">
        <f t="shared" si="412"/>
        <v>5.7719220475110515E-2</v>
      </c>
      <c r="AI64" s="25">
        <f t="shared" si="412"/>
        <v>8.5606598650896093E-2</v>
      </c>
      <c r="AJ64" s="25">
        <f t="shared" si="412"/>
        <v>1.9190025821763147E-2</v>
      </c>
      <c r="AK64" s="26">
        <f t="shared" si="412"/>
        <v>1.5383815811634741E-2</v>
      </c>
      <c r="AM64" s="33"/>
      <c r="AN64" s="25" t="s">
        <v>20</v>
      </c>
      <c r="AO64" s="25">
        <f>STDEV(AO59:AO62)</f>
        <v>6.1324647562336042E-2</v>
      </c>
      <c r="AP64" s="25">
        <f t="shared" ref="AP64:BD64" si="413">STDEV(AP59:AP62)</f>
        <v>5.6333945539906262E-2</v>
      </c>
      <c r="AQ64" s="25">
        <f t="shared" si="413"/>
        <v>4.8317006696363546E-2</v>
      </c>
      <c r="AR64" s="25">
        <f t="shared" si="413"/>
        <v>5.626794937136724E-2</v>
      </c>
      <c r="AS64" s="25">
        <f t="shared" si="413"/>
        <v>4.8671153397758529E-2</v>
      </c>
      <c r="AT64" s="25">
        <f t="shared" si="413"/>
        <v>2.5216422305379193E-2</v>
      </c>
      <c r="AU64" s="25">
        <f t="shared" si="413"/>
        <v>3.118766338298274E-2</v>
      </c>
      <c r="AV64" s="25">
        <f t="shared" si="413"/>
        <v>1.2134558141868626E-2</v>
      </c>
      <c r="AW64" s="25">
        <f t="shared" si="413"/>
        <v>3.5611351855459793E-2</v>
      </c>
      <c r="AX64" s="25">
        <f t="shared" si="413"/>
        <v>1.6683341728635757E-2</v>
      </c>
      <c r="AY64" s="25">
        <f t="shared" si="413"/>
        <v>4.229209408465423E-2</v>
      </c>
      <c r="AZ64" s="25">
        <f t="shared" si="413"/>
        <v>1.8660368249695934E-2</v>
      </c>
      <c r="BA64" s="25">
        <f t="shared" si="413"/>
        <v>4.2988517126876402E-2</v>
      </c>
      <c r="BB64" s="25">
        <f t="shared" si="413"/>
        <v>5.4052651524070745E-2</v>
      </c>
      <c r="BC64" s="25">
        <f t="shared" si="413"/>
        <v>5.7570941853291306E-2</v>
      </c>
      <c r="BD64" s="26">
        <f t="shared" si="413"/>
        <v>7.3453445801112335E-2</v>
      </c>
    </row>
    <row r="65" spans="1:56" x14ac:dyDescent="0.25">
      <c r="A65" s="34"/>
      <c r="B65" s="27" t="s">
        <v>113</v>
      </c>
      <c r="C65" s="28">
        <f>C64/C63</f>
        <v>1.2233718972611898E-2</v>
      </c>
      <c r="D65" s="28">
        <f t="shared" ref="D65:R65" si="414">D64/D63</f>
        <v>1.4889241320448575E-2</v>
      </c>
      <c r="E65" s="28">
        <f t="shared" si="414"/>
        <v>1.7876870350750522E-2</v>
      </c>
      <c r="F65" s="28">
        <f t="shared" si="414"/>
        <v>3.6962310003256914E-2</v>
      </c>
      <c r="G65" s="28">
        <f t="shared" si="414"/>
        <v>8.8081220830184756E-3</v>
      </c>
      <c r="H65" s="28">
        <f t="shared" si="414"/>
        <v>2.8179760356967586E-2</v>
      </c>
      <c r="I65" s="28">
        <f t="shared" si="414"/>
        <v>1.6075914944695253E-2</v>
      </c>
      <c r="J65" s="28">
        <f t="shared" si="414"/>
        <v>1.7810344906078933E-2</v>
      </c>
      <c r="K65" s="28">
        <f t="shared" si="414"/>
        <v>8.0274845435684399E-3</v>
      </c>
      <c r="L65" s="28">
        <f t="shared" si="414"/>
        <v>7.1445942716180403E-3</v>
      </c>
      <c r="M65" s="28">
        <f t="shared" si="414"/>
        <v>1.3521363681338975E-2</v>
      </c>
      <c r="N65" s="28">
        <f t="shared" si="414"/>
        <v>1.1383259800413444E-2</v>
      </c>
      <c r="O65" s="28">
        <f t="shared" si="414"/>
        <v>1.5121123955130608E-2</v>
      </c>
      <c r="P65" s="28">
        <f t="shared" si="414"/>
        <v>6.0081454863938049E-3</v>
      </c>
      <c r="Q65" s="28">
        <f t="shared" si="414"/>
        <v>2.191738933389456E-2</v>
      </c>
      <c r="R65" s="29">
        <f t="shared" si="414"/>
        <v>2.6952641025061005E-2</v>
      </c>
      <c r="T65" s="34"/>
      <c r="U65" s="27" t="s">
        <v>21</v>
      </c>
      <c r="V65" s="28">
        <f>V64/V63</f>
        <v>1.6578647036922887E-2</v>
      </c>
      <c r="W65" s="28">
        <f t="shared" ref="W65" si="415">W64/W63</f>
        <v>1.5578302054812808E-2</v>
      </c>
      <c r="X65" s="28">
        <f t="shared" ref="X65" si="416">X64/X63</f>
        <v>1.5649473915965099E-2</v>
      </c>
      <c r="Y65" s="28">
        <f t="shared" ref="Y65" si="417">Y64/Y63</f>
        <v>1.5581549417081005E-2</v>
      </c>
      <c r="Z65" s="28">
        <f t="shared" ref="Z65" si="418">Z64/Z63</f>
        <v>7.3556310845473557E-3</v>
      </c>
      <c r="AA65" s="28">
        <f t="shared" ref="AA65" si="419">AA64/AA63</f>
        <v>1.6410899563003723E-2</v>
      </c>
      <c r="AB65" s="28">
        <f t="shared" ref="AB65" si="420">AB64/AB63</f>
        <v>2.1211907570263207E-2</v>
      </c>
      <c r="AC65" s="28">
        <f t="shared" ref="AC65" si="421">AC64/AC63</f>
        <v>9.900698556449582E-3</v>
      </c>
      <c r="AD65" s="28">
        <f t="shared" ref="AD65" si="422">AD64/AD63</f>
        <v>1.0475921426240145E-2</v>
      </c>
      <c r="AE65" s="28">
        <f t="shared" ref="AE65" si="423">AE64/AE63</f>
        <v>5.8863001760979744E-3</v>
      </c>
      <c r="AF65" s="28">
        <f t="shared" ref="AF65" si="424">AF64/AF63</f>
        <v>1.0277656852406398E-3</v>
      </c>
      <c r="AG65" s="28">
        <f t="shared" ref="AG65" si="425">AG64/AG63</f>
        <v>7.7486152789006694E-3</v>
      </c>
      <c r="AH65" s="28">
        <f t="shared" ref="AH65" si="426">AH64/AH63</f>
        <v>4.3509957064281166E-2</v>
      </c>
      <c r="AI65" s="28">
        <f t="shared" ref="AI65" si="427">AI64/AI63</f>
        <v>6.5237743328650302E-2</v>
      </c>
      <c r="AJ65" s="28">
        <f t="shared" ref="AJ65" si="428">AJ64/AJ63</f>
        <v>1.4143071281432804E-2</v>
      </c>
      <c r="AK65" s="29">
        <f t="shared" ref="AK65" si="429">AK64/AK63</f>
        <v>1.1251031070070463E-2</v>
      </c>
      <c r="AM65" s="34"/>
      <c r="AN65" s="27" t="s">
        <v>21</v>
      </c>
      <c r="AO65" s="28">
        <f>AO64/AO63</f>
        <v>5.0394155652967697E-2</v>
      </c>
      <c r="AP65" s="28">
        <f t="shared" ref="AP65" si="430">AP64/AP63</f>
        <v>4.6205664551109672E-2</v>
      </c>
      <c r="AQ65" s="28">
        <f t="shared" ref="AQ65" si="431">AQ64/AQ63</f>
        <v>4.0062191745298542E-2</v>
      </c>
      <c r="AR65" s="28">
        <f t="shared" ref="AR65" si="432">AR64/AR63</f>
        <v>4.7585900563328905E-2</v>
      </c>
      <c r="AS65" s="28">
        <f t="shared" ref="AS65" si="433">AS64/AS63</f>
        <v>4.4526819364777981E-2</v>
      </c>
      <c r="AT65" s="28">
        <f t="shared" ref="AT65" si="434">AT64/AT63</f>
        <v>2.3455500586541677E-2</v>
      </c>
      <c r="AU65" s="28">
        <f t="shared" ref="AU65" si="435">AU64/AU63</f>
        <v>2.754242294686347E-2</v>
      </c>
      <c r="AV65" s="28">
        <f t="shared" ref="AV65" si="436">AV64/AV63</f>
        <v>1.1273279770590146E-2</v>
      </c>
      <c r="AW65" s="28">
        <f t="shared" ref="AW65" si="437">AW64/AW63</f>
        <v>2.6983407739112789E-2</v>
      </c>
      <c r="AX65" s="28">
        <f t="shared" ref="AX65" si="438">AX64/AX63</f>
        <v>1.2706277083343409E-2</v>
      </c>
      <c r="AY65" s="28">
        <f t="shared" ref="AY65" si="439">AY64/AY63</f>
        <v>3.3798524610021564E-2</v>
      </c>
      <c r="AZ65" s="28">
        <f t="shared" ref="AZ65" si="440">AZ64/AZ63</f>
        <v>1.4399265678162266E-2</v>
      </c>
      <c r="BA65" s="28">
        <f t="shared" ref="BA65" si="441">BA64/BA63</f>
        <v>3.634854628810516E-2</v>
      </c>
      <c r="BB65" s="28">
        <f t="shared" ref="BB65" si="442">BB64/BB63</f>
        <v>4.5835493202602197E-2</v>
      </c>
      <c r="BC65" s="28">
        <f t="shared" ref="BC65" si="443">BC64/BC63</f>
        <v>4.7873057349703055E-2</v>
      </c>
      <c r="BD65" s="29">
        <f t="shared" ref="BD65" si="444">BD64/BD63</f>
        <v>5.9264129597018399E-2</v>
      </c>
    </row>
    <row r="66" spans="1:56" x14ac:dyDescent="0.25">
      <c r="A66" s="31"/>
      <c r="B66" s="20" t="s">
        <v>109</v>
      </c>
      <c r="C66" s="53">
        <v>1.4558000564575195</v>
      </c>
      <c r="D66" s="53">
        <v>1.4352999925613403</v>
      </c>
      <c r="E66" s="53">
        <v>1.4291000366210938</v>
      </c>
      <c r="F66" s="53">
        <v>1.3828999996185303</v>
      </c>
      <c r="G66" s="53">
        <v>1.4526000022888184</v>
      </c>
      <c r="H66" s="53">
        <v>1.389799952507019</v>
      </c>
      <c r="I66" s="53">
        <v>1.4386999607086182</v>
      </c>
      <c r="J66" s="53">
        <v>1.4218000173568726</v>
      </c>
      <c r="K66" s="53">
        <v>1.4901000261306763</v>
      </c>
      <c r="L66" s="53">
        <v>1.4839999675750732</v>
      </c>
      <c r="M66" s="53">
        <v>1.5009000301361084</v>
      </c>
      <c r="N66" s="53">
        <v>1.4431999921798706</v>
      </c>
      <c r="O66" s="53">
        <v>1.4733999967575073</v>
      </c>
      <c r="P66" s="53">
        <v>1.4709999561309814</v>
      </c>
      <c r="Q66" s="53">
        <v>1.5041999816894531</v>
      </c>
      <c r="R66" s="55">
        <v>1.4134000539779663</v>
      </c>
      <c r="T66" s="31"/>
      <c r="U66" s="20" t="s">
        <v>17</v>
      </c>
      <c r="V66" s="20">
        <v>1.3357000350952148</v>
      </c>
      <c r="W66" s="20">
        <v>1.3371000289916992</v>
      </c>
      <c r="X66" s="20">
        <v>1.3401000499725342</v>
      </c>
      <c r="Y66" s="20">
        <v>1.3179999589920044</v>
      </c>
      <c r="Z66" s="20">
        <v>1.3386000394821167</v>
      </c>
      <c r="AA66" s="20">
        <v>1.3154000043869019</v>
      </c>
      <c r="AB66" s="20">
        <v>1.2997000217437744</v>
      </c>
      <c r="AC66" s="20">
        <v>1.309499979019165</v>
      </c>
      <c r="AD66" s="20">
        <v>1.3899999856948853</v>
      </c>
      <c r="AE66" s="20">
        <v>1.3932000398635864</v>
      </c>
      <c r="AF66" s="20">
        <v>1.371999979019165</v>
      </c>
      <c r="AG66" s="20">
        <v>1.364799976348877</v>
      </c>
      <c r="AH66" s="20">
        <v>1.2412999868392944</v>
      </c>
      <c r="AI66" s="20">
        <v>1.1893999576568604</v>
      </c>
      <c r="AJ66" s="20">
        <v>1.3291000127792358</v>
      </c>
      <c r="AK66" s="21">
        <v>1.3449000120162964</v>
      </c>
      <c r="AM66" s="31"/>
      <c r="AN66" s="20" t="s">
        <v>17</v>
      </c>
      <c r="AO66" s="20">
        <v>1.1953999996185303</v>
      </c>
      <c r="AP66" s="20">
        <v>1.1687999963760376</v>
      </c>
      <c r="AQ66" s="20">
        <v>1.2178000211715698</v>
      </c>
      <c r="AR66" s="20">
        <v>1.1841000318527222</v>
      </c>
      <c r="AS66" s="20">
        <v>1.1215000152587891</v>
      </c>
      <c r="AT66" s="20">
        <v>1.1124999523162842</v>
      </c>
      <c r="AU66" s="20">
        <v>1.1920000314712524</v>
      </c>
      <c r="AV66" s="20">
        <v>1.1073000431060791</v>
      </c>
      <c r="AW66" s="20">
        <v>1.3366999626159668</v>
      </c>
      <c r="AX66" s="20">
        <v>1.3076000213623047</v>
      </c>
      <c r="AY66" s="20">
        <v>1.2969000339508057</v>
      </c>
      <c r="AZ66" s="20">
        <v>1.2910000085830688</v>
      </c>
      <c r="BA66" s="20">
        <v>1.228600025177002</v>
      </c>
      <c r="BB66" s="20">
        <v>1.1809999942779541</v>
      </c>
      <c r="BC66" s="20">
        <v>1.2166999578475952</v>
      </c>
      <c r="BD66" s="21">
        <v>1.1801999807357788</v>
      </c>
    </row>
    <row r="67" spans="1:56" x14ac:dyDescent="0.25">
      <c r="A67" s="32"/>
      <c r="B67" s="6" t="s">
        <v>106</v>
      </c>
      <c r="C67" s="53">
        <v>1.4674999713897705</v>
      </c>
      <c r="D67" s="53">
        <v>1.4569000005722046</v>
      </c>
      <c r="E67" s="53">
        <v>1.4718999862670898</v>
      </c>
      <c r="F67" s="53">
        <v>1.4713000059127808</v>
      </c>
      <c r="G67" s="53">
        <v>1.4677000045776367</v>
      </c>
      <c r="H67" s="53">
        <v>1.4573999643325806</v>
      </c>
      <c r="I67" s="53">
        <v>1.4692000150680542</v>
      </c>
      <c r="J67" s="53">
        <v>1.4577000141143799</v>
      </c>
      <c r="K67" s="53">
        <v>1.4743000268936157</v>
      </c>
      <c r="L67" s="53">
        <v>1.4628000259399414</v>
      </c>
      <c r="M67" s="53">
        <v>1.4594000577926636</v>
      </c>
      <c r="N67" s="53">
        <v>1.4735000133514404</v>
      </c>
      <c r="O67" s="53">
        <v>1.4465999603271484</v>
      </c>
      <c r="P67" s="53">
        <v>1.4521000385284424</v>
      </c>
      <c r="Q67" s="53">
        <v>1.4648000001907349</v>
      </c>
      <c r="R67" s="55">
        <v>1.4682999849319458</v>
      </c>
      <c r="T67" s="32"/>
      <c r="U67" s="6" t="s">
        <v>18</v>
      </c>
      <c r="V67" s="6">
        <v>1.3666000366210938</v>
      </c>
      <c r="W67" s="6">
        <v>1.3545999526977539</v>
      </c>
      <c r="X67" s="6">
        <v>1.325700044631958</v>
      </c>
      <c r="Y67" s="6">
        <v>1.3429000377655029</v>
      </c>
      <c r="Z67" s="6">
        <v>1.350100040435791</v>
      </c>
      <c r="AA67" s="6">
        <v>1.3380000591278076</v>
      </c>
      <c r="AB67" s="6">
        <v>1.3156000375747681</v>
      </c>
      <c r="AC67" s="6">
        <v>1.3388999700546265</v>
      </c>
      <c r="AD67" s="6">
        <v>1.3753999471664429</v>
      </c>
      <c r="AE67" s="6">
        <v>1.392799973487854</v>
      </c>
      <c r="AF67" s="6">
        <v>1.3695000410079956</v>
      </c>
      <c r="AG67" s="6">
        <v>1.3504999876022339</v>
      </c>
      <c r="AH67" s="6">
        <v>1.3380999565124512</v>
      </c>
      <c r="AI67" s="6">
        <v>1.3178000450134277</v>
      </c>
      <c r="AJ67" s="6">
        <v>1.3614000082015991</v>
      </c>
      <c r="AK67" s="7">
        <v>1.3784999847412109</v>
      </c>
      <c r="AM67" s="32"/>
      <c r="AN67" s="6" t="s">
        <v>18</v>
      </c>
      <c r="AO67" s="6">
        <v>1.1955000162124634</v>
      </c>
      <c r="AP67" s="6">
        <v>1.2482999563217163</v>
      </c>
      <c r="AQ67" s="6">
        <v>1.1634999513626099</v>
      </c>
      <c r="AR67" s="6">
        <v>1.1627000570297241</v>
      </c>
      <c r="AS67" s="6">
        <v>1.1806999444961548</v>
      </c>
      <c r="AT67" s="6">
        <v>1.1193000078201294</v>
      </c>
      <c r="AU67" s="6">
        <v>1.2024999856948853</v>
      </c>
      <c r="AV67" s="6">
        <v>1.1253999471664429</v>
      </c>
      <c r="AW67" s="6">
        <v>1.3380000591278076</v>
      </c>
      <c r="AX67" s="6">
        <v>1.3314000368118286</v>
      </c>
      <c r="AY67" s="6">
        <v>1.2095999717712402</v>
      </c>
      <c r="AZ67" s="6">
        <v>1.3023999929428101</v>
      </c>
      <c r="BA67" s="6">
        <v>1.2798000574111938</v>
      </c>
      <c r="BB67" s="6">
        <v>1.2116999626159668</v>
      </c>
      <c r="BC67" s="6">
        <v>1.2209999561309814</v>
      </c>
      <c r="BD67" s="7">
        <v>1.2122999429702759</v>
      </c>
    </row>
    <row r="68" spans="1:56" x14ac:dyDescent="0.25">
      <c r="A68" s="32"/>
      <c r="B68" s="6" t="s">
        <v>19</v>
      </c>
      <c r="C68" s="53">
        <v>1.455299973487854</v>
      </c>
      <c r="D68" s="53">
        <v>1.4573999643325806</v>
      </c>
      <c r="E68" s="53">
        <v>1.4845999479293823</v>
      </c>
      <c r="F68" s="53">
        <v>1.4936000108718872</v>
      </c>
      <c r="G68" s="53">
        <v>1.4810999631881714</v>
      </c>
      <c r="H68" s="53">
        <v>1.4673000574111938</v>
      </c>
      <c r="I68" s="53">
        <v>1.4723000526428223</v>
      </c>
      <c r="J68" s="53">
        <v>1.4679000377655029</v>
      </c>
      <c r="K68" s="53">
        <v>1.4736000299453735</v>
      </c>
      <c r="L68" s="53">
        <v>1.4772000312805176</v>
      </c>
      <c r="M68" s="53">
        <v>1.4652999639511108</v>
      </c>
      <c r="N68" s="53">
        <v>1.4818999767303467</v>
      </c>
      <c r="O68" s="53">
        <v>1.4740999937057495</v>
      </c>
      <c r="P68" s="53">
        <v>1.4701999425888062</v>
      </c>
      <c r="Q68" s="53">
        <v>1.4724999666213989</v>
      </c>
      <c r="R68" s="55">
        <v>1.4931999444961548</v>
      </c>
      <c r="T68" s="32"/>
      <c r="U68" s="6" t="s">
        <v>19</v>
      </c>
      <c r="V68" s="6">
        <v>1.3808000087738037</v>
      </c>
      <c r="W68" s="6">
        <v>1.3853000402450562</v>
      </c>
      <c r="X68" s="6">
        <v>1.3751000165939331</v>
      </c>
      <c r="Y68" s="6">
        <v>1.3687000274658203</v>
      </c>
      <c r="Z68" s="6">
        <v>1.344499945640564</v>
      </c>
      <c r="AA68" s="6">
        <v>1.3450000286102295</v>
      </c>
      <c r="AB68" s="6">
        <v>1.315000057220459</v>
      </c>
      <c r="AC68" s="6">
        <v>1.3237999677658081</v>
      </c>
      <c r="AD68" s="6">
        <v>1.3976999521255493</v>
      </c>
      <c r="AE68" s="6">
        <v>1.3817000389099121</v>
      </c>
      <c r="AF68" s="6">
        <v>1.3704999685287476</v>
      </c>
      <c r="AG68" s="6">
        <v>1.3744000196456909</v>
      </c>
      <c r="AH68" s="6">
        <v>1.37090003490448</v>
      </c>
      <c r="AI68" s="6">
        <v>1.372499942779541</v>
      </c>
      <c r="AJ68" s="6">
        <v>1.3725999593734741</v>
      </c>
      <c r="AK68" s="7">
        <v>1.3747999668121338</v>
      </c>
      <c r="AM68" s="32"/>
      <c r="AN68" s="6" t="s">
        <v>19</v>
      </c>
      <c r="AO68" s="6">
        <v>1.222599983215332</v>
      </c>
      <c r="AP68" s="6">
        <v>1.2436000108718872</v>
      </c>
      <c r="AQ68" s="6">
        <v>1.2267999649047852</v>
      </c>
      <c r="AR68" s="6">
        <v>1.1483000516891479</v>
      </c>
      <c r="AS68" s="6">
        <v>1.1664999723434448</v>
      </c>
      <c r="AT68" s="6">
        <v>1.1367000341415405</v>
      </c>
      <c r="AU68" s="6">
        <v>1.2099000215530396</v>
      </c>
      <c r="AV68" s="6">
        <v>1.1650999784469604</v>
      </c>
      <c r="AW68" s="6">
        <v>1.3308000564575195</v>
      </c>
      <c r="AX68" s="6">
        <v>1.3128000497817993</v>
      </c>
      <c r="AY68" s="6">
        <v>1.3180999755859375</v>
      </c>
      <c r="AZ68" s="6">
        <v>1.2790999412536621</v>
      </c>
      <c r="BA68" s="6">
        <v>1.2415000200271606</v>
      </c>
      <c r="BB68" s="6">
        <v>1.2331000566482544</v>
      </c>
      <c r="BC68" s="6">
        <v>1.2259000539779663</v>
      </c>
      <c r="BD68" s="7">
        <v>1.2949999570846558</v>
      </c>
    </row>
    <row r="69" spans="1:56" x14ac:dyDescent="0.25">
      <c r="A69" s="32"/>
      <c r="B69" s="30" t="s">
        <v>107</v>
      </c>
      <c r="C69" s="53">
        <v>1.4931000471115112</v>
      </c>
      <c r="D69" s="53">
        <v>1.4884999990463257</v>
      </c>
      <c r="E69" s="53">
        <v>1.4855999946594238</v>
      </c>
      <c r="F69" s="53">
        <v>1.5013999938964844</v>
      </c>
      <c r="G69" s="53">
        <v>1.4801000356674194</v>
      </c>
      <c r="H69" s="53">
        <v>1.4836000204086304</v>
      </c>
      <c r="I69" s="53">
        <v>1.4961999654769897</v>
      </c>
      <c r="J69" s="53">
        <v>1.4835000038146973</v>
      </c>
      <c r="K69" s="53">
        <v>1.4635000228881836</v>
      </c>
      <c r="L69" s="53">
        <v>1.4658999443054199</v>
      </c>
      <c r="M69" s="53">
        <v>1.4610999822616577</v>
      </c>
      <c r="N69" s="53">
        <v>1.4716000556945801</v>
      </c>
      <c r="O69" s="53">
        <v>1.4287999868392944</v>
      </c>
      <c r="P69" s="53">
        <v>1.4666999578475952</v>
      </c>
      <c r="Q69" s="53">
        <v>1.426800012588501</v>
      </c>
      <c r="R69" s="55">
        <v>1.5016000270843506</v>
      </c>
      <c r="T69" s="32"/>
      <c r="U69" s="30" t="s">
        <v>23</v>
      </c>
      <c r="V69" s="6">
        <v>1.3876999616622925</v>
      </c>
      <c r="W69" s="6">
        <v>1.3740999698638916</v>
      </c>
      <c r="X69" s="6">
        <v>1.3403999805450439</v>
      </c>
      <c r="Y69" s="6">
        <v>1.3374999761581421</v>
      </c>
      <c r="Z69" s="6">
        <v>1.3615000247955322</v>
      </c>
      <c r="AA69" s="6">
        <v>1.3682999610900879</v>
      </c>
      <c r="AB69" s="6">
        <v>1.3637000322341919</v>
      </c>
      <c r="AC69" s="6">
        <v>1.3346999883651733</v>
      </c>
      <c r="AD69" s="6">
        <v>1.3631000518798828</v>
      </c>
      <c r="AE69" s="6">
        <v>1.3751000165939331</v>
      </c>
      <c r="AF69" s="6">
        <v>1.3703000545501709</v>
      </c>
      <c r="AG69" s="6">
        <v>1.3705999851226807</v>
      </c>
      <c r="AH69" s="6">
        <v>1.3458000421524048</v>
      </c>
      <c r="AI69" s="6">
        <v>1.3623000383377075</v>
      </c>
      <c r="AJ69" s="6">
        <v>1.3519999980926514</v>
      </c>
      <c r="AK69" s="7">
        <v>1.3615000247955322</v>
      </c>
      <c r="AM69" s="32"/>
      <c r="AN69" s="30" t="s">
        <v>23</v>
      </c>
      <c r="AO69" s="6">
        <v>1.3034000396728516</v>
      </c>
      <c r="AP69" s="6">
        <v>1.2745000123977661</v>
      </c>
      <c r="AQ69" s="6">
        <v>1.2604999542236328</v>
      </c>
      <c r="AR69" s="6">
        <v>1.2649999856948853</v>
      </c>
      <c r="AS69" s="6">
        <v>1.2361999750137329</v>
      </c>
      <c r="AT69" s="6">
        <v>1.1717000007629395</v>
      </c>
      <c r="AU69" s="6">
        <v>1.1349999904632568</v>
      </c>
      <c r="AV69" s="6">
        <v>1.1181000471115112</v>
      </c>
      <c r="AW69" s="6">
        <v>1.2645000219345093</v>
      </c>
      <c r="AX69" s="6">
        <v>1.2912000417709351</v>
      </c>
      <c r="AY69" s="6">
        <v>1.2754000425338745</v>
      </c>
      <c r="AZ69" s="6">
        <v>1.3163000345230103</v>
      </c>
      <c r="BA69" s="6">
        <v>1.2157000303268433</v>
      </c>
      <c r="BB69" s="6">
        <v>1.2274999618530273</v>
      </c>
      <c r="BC69" s="6">
        <v>1.2767000198364258</v>
      </c>
      <c r="BD69" s="7">
        <v>1.3107000589370728</v>
      </c>
    </row>
    <row r="70" spans="1:56" x14ac:dyDescent="0.25">
      <c r="A70" s="33">
        <v>16</v>
      </c>
      <c r="B70" s="25" t="s">
        <v>26</v>
      </c>
      <c r="C70" s="25">
        <f>AVERAGE(C66:C69)</f>
        <v>1.4679250121116638</v>
      </c>
      <c r="D70" s="25">
        <f t="shared" ref="D70:R70" si="445">AVERAGE(D66:D69)</f>
        <v>1.4595249891281128</v>
      </c>
      <c r="E70" s="25">
        <f t="shared" si="445"/>
        <v>1.4677999913692474</v>
      </c>
      <c r="F70" s="25">
        <f t="shared" si="445"/>
        <v>1.4623000025749207</v>
      </c>
      <c r="G70" s="25">
        <f t="shared" si="445"/>
        <v>1.4703750014305115</v>
      </c>
      <c r="H70" s="25">
        <f t="shared" si="445"/>
        <v>1.449524998664856</v>
      </c>
      <c r="I70" s="25">
        <f t="shared" si="445"/>
        <v>1.4690999984741211</v>
      </c>
      <c r="J70" s="25">
        <f t="shared" si="445"/>
        <v>1.4577250182628632</v>
      </c>
      <c r="K70" s="25">
        <f t="shared" si="445"/>
        <v>1.4753750264644623</v>
      </c>
      <c r="L70" s="25">
        <f t="shared" si="445"/>
        <v>1.472474992275238</v>
      </c>
      <c r="M70" s="25">
        <f t="shared" si="445"/>
        <v>1.4716750085353851</v>
      </c>
      <c r="N70" s="25">
        <f t="shared" si="445"/>
        <v>1.4675500094890594</v>
      </c>
      <c r="O70" s="25">
        <f t="shared" si="445"/>
        <v>1.4557249844074249</v>
      </c>
      <c r="P70" s="25">
        <f t="shared" si="445"/>
        <v>1.4649999737739563</v>
      </c>
      <c r="Q70" s="25">
        <f t="shared" si="445"/>
        <v>1.467074990272522</v>
      </c>
      <c r="R70" s="26">
        <f t="shared" si="445"/>
        <v>1.4691250026226044</v>
      </c>
      <c r="T70" s="33">
        <v>18</v>
      </c>
      <c r="U70" s="25" t="s">
        <v>26</v>
      </c>
      <c r="V70" s="25">
        <f>AVERAGE(V66:V69)</f>
        <v>1.3677000105381012</v>
      </c>
      <c r="W70" s="25">
        <f t="shared" ref="W70" si="446">AVERAGE(W66:W69)</f>
        <v>1.3627749979496002</v>
      </c>
      <c r="X70" s="25">
        <f t="shared" ref="X70" si="447">AVERAGE(X66:X69)</f>
        <v>1.3453250229358673</v>
      </c>
      <c r="Y70" s="25">
        <f t="shared" ref="Y70" si="448">AVERAGE(Y66:Y69)</f>
        <v>1.3417750000953674</v>
      </c>
      <c r="Z70" s="25">
        <f t="shared" ref="Z70" si="449">AVERAGE(Z66:Z69)</f>
        <v>1.348675012588501</v>
      </c>
      <c r="AA70" s="25">
        <f t="shared" ref="AA70" si="450">AVERAGE(AA66:AA69)</f>
        <v>1.3416750133037567</v>
      </c>
      <c r="AB70" s="25">
        <f t="shared" ref="AB70" si="451">AVERAGE(AB66:AB69)</f>
        <v>1.3235000371932983</v>
      </c>
      <c r="AC70" s="25">
        <f t="shared" ref="AC70" si="452">AVERAGE(AC66:AC69)</f>
        <v>1.3267249763011932</v>
      </c>
      <c r="AD70" s="25">
        <f t="shared" ref="AD70" si="453">AVERAGE(AD66:AD69)</f>
        <v>1.3815499842166901</v>
      </c>
      <c r="AE70" s="25">
        <f t="shared" ref="AE70" si="454">AVERAGE(AE66:AE69)</f>
        <v>1.3857000172138214</v>
      </c>
      <c r="AF70" s="25">
        <f t="shared" ref="AF70" si="455">AVERAGE(AF66:AF69)</f>
        <v>1.3705750107765198</v>
      </c>
      <c r="AG70" s="25">
        <f t="shared" ref="AG70" si="456">AVERAGE(AG66:AG69)</f>
        <v>1.3650749921798706</v>
      </c>
      <c r="AH70" s="25">
        <f t="shared" ref="AH70" si="457">AVERAGE(AH66:AH69)</f>
        <v>1.3240250051021576</v>
      </c>
      <c r="AI70" s="25">
        <f t="shared" ref="AI70" si="458">AVERAGE(AI66:AI69)</f>
        <v>1.3104999959468842</v>
      </c>
      <c r="AJ70" s="25">
        <f t="shared" ref="AJ70" si="459">AVERAGE(AJ66:AJ69)</f>
        <v>1.3537749946117401</v>
      </c>
      <c r="AK70" s="26">
        <f t="shared" ref="AK70" si="460">AVERAGE(AK66:AK69)</f>
        <v>1.3649249970912933</v>
      </c>
      <c r="AM70" s="33">
        <v>18</v>
      </c>
      <c r="AN70" s="25" t="s">
        <v>26</v>
      </c>
      <c r="AO70" s="25">
        <f>AVERAGE(AO66:AO69)</f>
        <v>1.2292250096797943</v>
      </c>
      <c r="AP70" s="25">
        <f t="shared" ref="AP70" si="461">AVERAGE(AP66:AP69)</f>
        <v>1.2337999939918518</v>
      </c>
      <c r="AQ70" s="25">
        <f t="shared" ref="AQ70" si="462">AVERAGE(AQ66:AQ69)</f>
        <v>1.2171499729156494</v>
      </c>
      <c r="AR70" s="25">
        <f t="shared" ref="AR70" si="463">AVERAGE(AR66:AR69)</f>
        <v>1.1900250315666199</v>
      </c>
      <c r="AS70" s="25">
        <f t="shared" ref="AS70" si="464">AVERAGE(AS66:AS69)</f>
        <v>1.1762249767780304</v>
      </c>
      <c r="AT70" s="25">
        <f t="shared" ref="AT70" si="465">AVERAGE(AT66:AT69)</f>
        <v>1.1350499987602234</v>
      </c>
      <c r="AU70" s="25">
        <f t="shared" ref="AU70" si="466">AVERAGE(AU66:AU69)</f>
        <v>1.1848500072956085</v>
      </c>
      <c r="AV70" s="25">
        <f t="shared" ref="AV70" si="467">AVERAGE(AV66:AV69)</f>
        <v>1.1289750039577484</v>
      </c>
      <c r="AW70" s="25">
        <f t="shared" ref="AW70" si="468">AVERAGE(AW66:AW69)</f>
        <v>1.3175000250339508</v>
      </c>
      <c r="AX70" s="25">
        <f t="shared" ref="AX70" si="469">AVERAGE(AX66:AX69)</f>
        <v>1.3107500374317169</v>
      </c>
      <c r="AY70" s="25">
        <f t="shared" ref="AY70" si="470">AVERAGE(AY66:AY69)</f>
        <v>1.2750000059604645</v>
      </c>
      <c r="AZ70" s="25">
        <f t="shared" ref="AZ70" si="471">AVERAGE(AZ66:AZ69)</f>
        <v>1.2971999943256378</v>
      </c>
      <c r="BA70" s="25">
        <f t="shared" ref="BA70" si="472">AVERAGE(BA66:BA69)</f>
        <v>1.2414000332355499</v>
      </c>
      <c r="BB70" s="25">
        <f t="shared" ref="BB70" si="473">AVERAGE(BB66:BB69)</f>
        <v>1.2133249938488007</v>
      </c>
      <c r="BC70" s="25">
        <f t="shared" ref="BC70" si="474">AVERAGE(BC66:BC69)</f>
        <v>1.2350749969482422</v>
      </c>
      <c r="BD70" s="26">
        <f t="shared" ref="BD70" si="475">AVERAGE(BD66:BD69)</f>
        <v>1.2495499849319458</v>
      </c>
    </row>
    <row r="71" spans="1:56" x14ac:dyDescent="0.25">
      <c r="A71" s="33"/>
      <c r="B71" s="25" t="s">
        <v>114</v>
      </c>
      <c r="C71" s="25">
        <f>STDEV(C66:C69)</f>
        <v>1.7704699910160059E-2</v>
      </c>
      <c r="D71" s="25">
        <f t="shared" ref="D71:R71" si="476">STDEV(D66:D69)</f>
        <v>2.1892220488268953E-2</v>
      </c>
      <c r="E71" s="25">
        <f t="shared" si="476"/>
        <v>2.6542890531014055E-2</v>
      </c>
      <c r="F71" s="25">
        <f t="shared" si="476"/>
        <v>5.4448325258275324E-2</v>
      </c>
      <c r="G71" s="25">
        <f t="shared" si="476"/>
        <v>1.3325505597191931E-2</v>
      </c>
      <c r="H71" s="25">
        <f t="shared" si="476"/>
        <v>4.1255933080782667E-2</v>
      </c>
      <c r="I71" s="25">
        <f t="shared" si="476"/>
        <v>2.3585453551587383E-2</v>
      </c>
      <c r="J71" s="25">
        <f t="shared" si="476"/>
        <v>2.6194701864939683E-2</v>
      </c>
      <c r="K71" s="25">
        <f t="shared" si="476"/>
        <v>1.0987076678636756E-2</v>
      </c>
      <c r="L71" s="25">
        <f t="shared" si="476"/>
        <v>9.8655508151303459E-3</v>
      </c>
      <c r="M71" s="25">
        <f t="shared" si="476"/>
        <v>1.9640508118346396E-2</v>
      </c>
      <c r="N71" s="25">
        <f t="shared" si="476"/>
        <v>1.6838946156782036E-2</v>
      </c>
      <c r="O71" s="25">
        <f t="shared" si="476"/>
        <v>2.204743814897428E-2</v>
      </c>
      <c r="P71" s="25">
        <f t="shared" si="476"/>
        <v>8.8003359623198881E-3</v>
      </c>
      <c r="Q71" s="25">
        <f t="shared" si="476"/>
        <v>3.1806418447716416E-2</v>
      </c>
      <c r="R71" s="26">
        <f t="shared" si="476"/>
        <v>3.9749971050904741E-2</v>
      </c>
      <c r="T71" s="33"/>
      <c r="U71" s="25" t="s">
        <v>20</v>
      </c>
      <c r="V71" s="25">
        <f>STDEV(V66:V69)</f>
        <v>2.3071023454461048E-2</v>
      </c>
      <c r="W71" s="25">
        <f t="shared" ref="W71:AK71" si="477">STDEV(W66:W69)</f>
        <v>2.1304678008444392E-2</v>
      </c>
      <c r="X71" s="25">
        <f t="shared" si="477"/>
        <v>2.1001955510425996E-2</v>
      </c>
      <c r="Y71" s="25">
        <f t="shared" si="477"/>
        <v>2.0894586362574973E-2</v>
      </c>
      <c r="Z71" s="25">
        <f t="shared" si="477"/>
        <v>9.7544504302766871E-3</v>
      </c>
      <c r="AA71" s="25">
        <f t="shared" si="477"/>
        <v>2.1785507056980701E-2</v>
      </c>
      <c r="AB71" s="25">
        <f t="shared" si="477"/>
        <v>2.7791725328455186E-2</v>
      </c>
      <c r="AC71" s="25">
        <f t="shared" si="477"/>
        <v>1.3128689914518267E-2</v>
      </c>
      <c r="AD71" s="25">
        <f t="shared" si="477"/>
        <v>1.5388815715651672E-2</v>
      </c>
      <c r="AE71" s="25">
        <f t="shared" si="477"/>
        <v>8.8509803301393426E-3</v>
      </c>
      <c r="AF71" s="25">
        <f t="shared" si="477"/>
        <v>1.0436038138979689E-3</v>
      </c>
      <c r="AG71" s="25">
        <f t="shared" si="477"/>
        <v>1.048789900157689E-2</v>
      </c>
      <c r="AH71" s="25">
        <f t="shared" si="477"/>
        <v>5.6900361924160668E-2</v>
      </c>
      <c r="AI71" s="25">
        <f t="shared" si="477"/>
        <v>8.41541200994987E-2</v>
      </c>
      <c r="AJ71" s="25">
        <f t="shared" si="477"/>
        <v>1.8479948336897978E-2</v>
      </c>
      <c r="AK71" s="26">
        <f t="shared" si="477"/>
        <v>1.5215406437374727E-2</v>
      </c>
      <c r="AM71" s="33"/>
      <c r="AN71" s="25" t="s">
        <v>20</v>
      </c>
      <c r="AO71" s="25">
        <f>STDEV(AO66:AO69)</f>
        <v>5.1079456210045594E-2</v>
      </c>
      <c r="AP71" s="25">
        <f t="shared" ref="AP71:BD71" si="478">STDEV(AP66:AP69)</f>
        <v>4.5415784431972125E-2</v>
      </c>
      <c r="AQ71" s="25">
        <f t="shared" si="478"/>
        <v>4.0212314035087675E-2</v>
      </c>
      <c r="AR71" s="25">
        <f t="shared" si="478"/>
        <v>5.2102391331437063E-2</v>
      </c>
      <c r="AS71" s="25">
        <f t="shared" si="478"/>
        <v>4.7280802566460764E-2</v>
      </c>
      <c r="AT71" s="25">
        <f t="shared" si="478"/>
        <v>2.6473332952209022E-2</v>
      </c>
      <c r="AU71" s="25">
        <f t="shared" si="478"/>
        <v>3.4035138585930436E-2</v>
      </c>
      <c r="AV71" s="25">
        <f t="shared" si="478"/>
        <v>2.5204916367223534E-2</v>
      </c>
      <c r="AW71" s="25">
        <f t="shared" si="478"/>
        <v>3.5471961534951933E-2</v>
      </c>
      <c r="AX71" s="25">
        <f t="shared" si="478"/>
        <v>1.6560494724979773E-2</v>
      </c>
      <c r="AY71" s="25">
        <f t="shared" si="478"/>
        <v>4.6955805849423243E-2</v>
      </c>
      <c r="AZ71" s="25">
        <f t="shared" si="478"/>
        <v>1.5894477715821427E-2</v>
      </c>
      <c r="BA71" s="25">
        <f t="shared" si="478"/>
        <v>2.7682137500892511E-2</v>
      </c>
      <c r="BB71" s="25">
        <f t="shared" si="478"/>
        <v>2.3377547279431071E-2</v>
      </c>
      <c r="BC71" s="25">
        <f t="shared" si="478"/>
        <v>2.8003398275372959E-2</v>
      </c>
      <c r="BD71" s="26">
        <f t="shared" si="478"/>
        <v>6.3250876746674858E-2</v>
      </c>
    </row>
    <row r="72" spans="1:56" x14ac:dyDescent="0.25">
      <c r="A72" s="34"/>
      <c r="B72" s="27" t="s">
        <v>115</v>
      </c>
      <c r="C72" s="28">
        <f>C71/C70</f>
        <v>1.2061038380081282E-2</v>
      </c>
      <c r="D72" s="28">
        <f t="shared" ref="D72:R72" si="479">D71/D70</f>
        <v>1.499955167012719E-2</v>
      </c>
      <c r="E72" s="28">
        <f t="shared" si="479"/>
        <v>1.8083451892006986E-2</v>
      </c>
      <c r="F72" s="28">
        <f t="shared" si="479"/>
        <v>3.7234715969636109E-2</v>
      </c>
      <c r="G72" s="28">
        <f t="shared" si="479"/>
        <v>9.062657882667819E-3</v>
      </c>
      <c r="H72" s="28">
        <f t="shared" si="479"/>
        <v>2.8461691325629517E-2</v>
      </c>
      <c r="I72" s="28">
        <f t="shared" si="479"/>
        <v>1.6054355439442097E-2</v>
      </c>
      <c r="J72" s="28">
        <f t="shared" si="479"/>
        <v>1.7969576934444946E-2</v>
      </c>
      <c r="K72" s="28">
        <f t="shared" si="479"/>
        <v>7.4469721132299545E-3</v>
      </c>
      <c r="L72" s="28">
        <f t="shared" si="479"/>
        <v>6.6999785170451685E-3</v>
      </c>
      <c r="M72" s="28">
        <f t="shared" si="479"/>
        <v>1.3345682983291727E-2</v>
      </c>
      <c r="N72" s="28">
        <f t="shared" si="479"/>
        <v>1.1474188987021072E-2</v>
      </c>
      <c r="O72" s="28">
        <f t="shared" si="479"/>
        <v>1.5145331972130043E-2</v>
      </c>
      <c r="P72" s="28">
        <f t="shared" si="479"/>
        <v>6.0070553719188974E-3</v>
      </c>
      <c r="Q72" s="28">
        <f t="shared" si="479"/>
        <v>2.1680158586718252E-2</v>
      </c>
      <c r="R72" s="29">
        <f t="shared" si="479"/>
        <v>2.705690188373705E-2</v>
      </c>
      <c r="T72" s="34"/>
      <c r="U72" s="27" t="s">
        <v>21</v>
      </c>
      <c r="V72" s="28">
        <f>V71/V70</f>
        <v>1.6868482325582565E-2</v>
      </c>
      <c r="W72" s="28">
        <f t="shared" ref="W72" si="480">W71/W70</f>
        <v>1.5633305601070548E-2</v>
      </c>
      <c r="X72" s="28">
        <f t="shared" ref="X72" si="481">X71/X70</f>
        <v>1.5611064354243543E-2</v>
      </c>
      <c r="Y72" s="28">
        <f t="shared" ref="Y72" si="482">Y71/Y70</f>
        <v>1.5572347346678748E-2</v>
      </c>
      <c r="Z72" s="28">
        <f t="shared" ref="Z72" si="483">Z71/Z70</f>
        <v>7.2326174498888729E-3</v>
      </c>
      <c r="AA72" s="28">
        <f t="shared" ref="AA72" si="484">AA71/AA70</f>
        <v>1.6237543996094707E-2</v>
      </c>
      <c r="AB72" s="28">
        <f t="shared" ref="AB72" si="485">AB71/AB70</f>
        <v>2.0998658517148331E-2</v>
      </c>
      <c r="AC72" s="28">
        <f t="shared" ref="AC72" si="486">AC71/AC70</f>
        <v>9.8955624933812891E-3</v>
      </c>
      <c r="AD72" s="28">
        <f t="shared" ref="AD72" si="487">AD71/AD70</f>
        <v>1.113880488687263E-2</v>
      </c>
      <c r="AE72" s="28">
        <f t="shared" ref="AE72" si="488">AE71/AE70</f>
        <v>6.3873711627251755E-3</v>
      </c>
      <c r="AF72" s="28">
        <f t="shared" ref="AF72" si="489">AF71/AF70</f>
        <v>7.6143502230257328E-4</v>
      </c>
      <c r="AG72" s="28">
        <f t="shared" ref="AG72" si="490">AG71/AG70</f>
        <v>7.6830203920364108E-3</v>
      </c>
      <c r="AH72" s="28">
        <f t="shared" ref="AH72" si="491">AH71/AH70</f>
        <v>4.2975292539713342E-2</v>
      </c>
      <c r="AI72" s="28">
        <f t="shared" ref="AI72" si="492">AI71/AI70</f>
        <v>6.4215276886509465E-2</v>
      </c>
      <c r="AJ72" s="28">
        <f t="shared" ref="AJ72" si="493">AJ71/AJ70</f>
        <v>1.3650679330355034E-2</v>
      </c>
      <c r="AK72" s="29">
        <f t="shared" ref="AK72" si="494">AK71/AK70</f>
        <v>1.1147430422769992E-2</v>
      </c>
      <c r="AM72" s="34"/>
      <c r="AN72" s="27" t="s">
        <v>21</v>
      </c>
      <c r="AO72" s="28">
        <f>AO71/AO70</f>
        <v>4.1554195373352747E-2</v>
      </c>
      <c r="AP72" s="28">
        <f t="shared" ref="AP72" si="495">AP71/AP70</f>
        <v>3.6809681190736056E-2</v>
      </c>
      <c r="AQ72" s="28">
        <f t="shared" ref="AQ72" si="496">AQ71/AQ70</f>
        <v>3.3038093028717061E-2</v>
      </c>
      <c r="AR72" s="28">
        <f t="shared" ref="AR72" si="497">AR71/AR70</f>
        <v>4.3782601163310293E-2</v>
      </c>
      <c r="AS72" s="28">
        <f t="shared" ref="AS72" si="498">AS71/AS70</f>
        <v>4.0197074114149925E-2</v>
      </c>
      <c r="AT72" s="28">
        <f t="shared" ref="AT72" si="499">AT71/AT70</f>
        <v>2.3323494983590983E-2</v>
      </c>
      <c r="AU72" s="28">
        <f t="shared" ref="AU72" si="500">AU71/AU70</f>
        <v>2.8725271871006538E-2</v>
      </c>
      <c r="AV72" s="28">
        <f t="shared" ref="AV72" si="501">AV71/AV70</f>
        <v>2.2325486639531322E-2</v>
      </c>
      <c r="AW72" s="28">
        <f t="shared" ref="AW72" si="502">AW71/AW70</f>
        <v>2.6923689458023238E-2</v>
      </c>
      <c r="AX72" s="28">
        <f t="shared" ref="AX72" si="503">AX71/AX70</f>
        <v>1.2634365250470181E-2</v>
      </c>
      <c r="AY72" s="28">
        <f t="shared" ref="AY72" si="504">AY71/AY70</f>
        <v>3.6828082846988831E-2</v>
      </c>
      <c r="AZ72" s="28">
        <f t="shared" ref="AZ72" si="505">AZ71/AZ70</f>
        <v>1.2252912261292699E-2</v>
      </c>
      <c r="BA72" s="28">
        <f t="shared" ref="BA72" si="506">BA71/BA70</f>
        <v>2.2299127404356973E-2</v>
      </c>
      <c r="BB72" s="28">
        <f t="shared" ref="BB72" si="507">BB71/BB70</f>
        <v>1.9267341724557172E-2</v>
      </c>
      <c r="BC72" s="28">
        <f t="shared" ref="BC72" si="508">BC71/BC70</f>
        <v>2.2673439543806493E-2</v>
      </c>
      <c r="BD72" s="29">
        <f t="shared" ref="BD72" si="509">BD71/BD70</f>
        <v>5.0618924820458211E-2</v>
      </c>
    </row>
    <row r="73" spans="1:56" x14ac:dyDescent="0.25">
      <c r="A73" s="31"/>
      <c r="B73" s="20" t="s">
        <v>87</v>
      </c>
      <c r="C73" s="53">
        <v>1.4574999809265137</v>
      </c>
      <c r="D73" s="53">
        <v>1.4368000030517578</v>
      </c>
      <c r="E73" s="53">
        <v>1.4306000471115112</v>
      </c>
      <c r="F73" s="53">
        <v>1.3841999769210815</v>
      </c>
      <c r="G73" s="53">
        <v>1.4541000127792358</v>
      </c>
      <c r="H73" s="53">
        <v>1.3914999961853027</v>
      </c>
      <c r="I73" s="53">
        <v>1.4402999877929688</v>
      </c>
      <c r="J73" s="53">
        <v>1.4235999584197998</v>
      </c>
      <c r="K73" s="53">
        <v>1.4914000034332275</v>
      </c>
      <c r="L73" s="53">
        <v>1.485200047492981</v>
      </c>
      <c r="M73" s="53">
        <v>1.5017000436782837</v>
      </c>
      <c r="N73" s="53">
        <v>1.4443000555038452</v>
      </c>
      <c r="O73" s="53">
        <v>1.4746999740600586</v>
      </c>
      <c r="P73" s="53">
        <v>1.4723999500274658</v>
      </c>
      <c r="Q73" s="53">
        <v>1.5053000450134277</v>
      </c>
      <c r="R73" s="55">
        <v>1.4147000312805176</v>
      </c>
      <c r="T73" s="31"/>
      <c r="U73" s="20" t="s">
        <v>17</v>
      </c>
      <c r="V73" s="20">
        <v>1.3342000246047974</v>
      </c>
      <c r="W73" s="20">
        <v>1.3356000185012817</v>
      </c>
      <c r="X73" s="20">
        <v>1.3385000228881836</v>
      </c>
      <c r="Y73" s="20">
        <v>1.3169000148773193</v>
      </c>
      <c r="Z73" s="20">
        <v>1.3370000123977661</v>
      </c>
      <c r="AA73" s="20">
        <v>1.3140000104904175</v>
      </c>
      <c r="AB73" s="20">
        <v>1.2997000217437744</v>
      </c>
      <c r="AC73" s="20">
        <v>1.3075000047683716</v>
      </c>
      <c r="AD73" s="20">
        <v>1.3897000551223755</v>
      </c>
      <c r="AE73" s="20">
        <v>1.3939000368118286</v>
      </c>
      <c r="AF73" s="20">
        <v>1.3716000318527222</v>
      </c>
      <c r="AG73" s="20">
        <v>1.3646999597549438</v>
      </c>
      <c r="AH73" s="20">
        <v>1.2412999868392944</v>
      </c>
      <c r="AI73" s="20">
        <v>1.1885000467300415</v>
      </c>
      <c r="AJ73" s="20">
        <v>1.3291000127792358</v>
      </c>
      <c r="AK73" s="21">
        <v>1.3428000211715698</v>
      </c>
      <c r="AM73" s="31"/>
      <c r="AN73" s="20" t="s">
        <v>17</v>
      </c>
      <c r="AO73" s="20">
        <v>1.1937999725341797</v>
      </c>
      <c r="AP73" s="20">
        <v>1.1687999963760376</v>
      </c>
      <c r="AQ73" s="20">
        <v>1.2144999504089355</v>
      </c>
      <c r="AR73" s="20">
        <v>1.1809999942779541</v>
      </c>
      <c r="AS73" s="20">
        <v>1.1259000301361084</v>
      </c>
      <c r="AT73" s="20">
        <v>1.1146999597549438</v>
      </c>
      <c r="AU73" s="20">
        <v>1.1912000179290771</v>
      </c>
      <c r="AV73" s="20">
        <v>1.1062999963760376</v>
      </c>
      <c r="AW73" s="20">
        <v>1.3346999883651733</v>
      </c>
      <c r="AX73" s="20">
        <v>1.3064999580383301</v>
      </c>
      <c r="AY73" s="20">
        <v>1.2960000038146973</v>
      </c>
      <c r="AZ73" s="20">
        <v>1.2918000221252441</v>
      </c>
      <c r="BA73" s="20">
        <v>1.236299991607666</v>
      </c>
      <c r="BB73" s="20">
        <v>1.1871000528335571</v>
      </c>
      <c r="BC73" s="20">
        <v>1.2187999486923218</v>
      </c>
      <c r="BD73" s="21">
        <v>1.177899956703186</v>
      </c>
    </row>
    <row r="74" spans="1:56" x14ac:dyDescent="0.25">
      <c r="A74" s="32"/>
      <c r="B74" s="6" t="s">
        <v>106</v>
      </c>
      <c r="C74" s="53">
        <v>1.468500018119812</v>
      </c>
      <c r="D74" s="53">
        <v>1.4579999446868896</v>
      </c>
      <c r="E74" s="53">
        <v>1.4733999967575073</v>
      </c>
      <c r="F74" s="53">
        <v>1.4729000329971313</v>
      </c>
      <c r="G74" s="53">
        <v>1.4692000150680542</v>
      </c>
      <c r="H74" s="53">
        <v>1.4587999582290649</v>
      </c>
      <c r="I74" s="53">
        <v>1.4708000421524048</v>
      </c>
      <c r="J74" s="53">
        <v>1.4589999914169312</v>
      </c>
      <c r="K74" s="53">
        <v>1.4754999876022339</v>
      </c>
      <c r="L74" s="53">
        <v>1.4638999700546265</v>
      </c>
      <c r="M74" s="53">
        <v>1.4606000185012817</v>
      </c>
      <c r="N74" s="53">
        <v>1.4738999605178833</v>
      </c>
      <c r="O74" s="53">
        <v>1.4479000568389893</v>
      </c>
      <c r="P74" s="53">
        <v>1.4528000354766846</v>
      </c>
      <c r="Q74" s="53">
        <v>1.4665000438690186</v>
      </c>
      <c r="R74" s="55">
        <v>1.4692000150680542</v>
      </c>
      <c r="T74" s="32"/>
      <c r="U74" s="6" t="s">
        <v>18</v>
      </c>
      <c r="V74" s="6">
        <v>1.3658000230789185</v>
      </c>
      <c r="W74" s="6">
        <v>1.3531999588012695</v>
      </c>
      <c r="X74" s="6">
        <v>1.3248000144958496</v>
      </c>
      <c r="Y74" s="6">
        <v>1.3421000242233276</v>
      </c>
      <c r="Z74" s="6">
        <v>1.3487999439239502</v>
      </c>
      <c r="AA74" s="6">
        <v>1.336400032043457</v>
      </c>
      <c r="AB74" s="6">
        <v>1.3142000436782837</v>
      </c>
      <c r="AC74" s="6">
        <v>1.3372000455856323</v>
      </c>
      <c r="AD74" s="6">
        <v>1.3751000165939331</v>
      </c>
      <c r="AE74" s="6">
        <v>1.3930000066757202</v>
      </c>
      <c r="AF74" s="6">
        <v>1.3702000379562378</v>
      </c>
      <c r="AG74" s="6">
        <v>1.3502999544143677</v>
      </c>
      <c r="AH74" s="6">
        <v>1.3380000591278076</v>
      </c>
      <c r="AI74" s="6">
        <v>1.3183000087738037</v>
      </c>
      <c r="AJ74" s="6">
        <v>1.3605999946594238</v>
      </c>
      <c r="AK74" s="7">
        <v>1.3783999681472778</v>
      </c>
      <c r="AM74" s="32"/>
      <c r="AN74" s="6" t="s">
        <v>18</v>
      </c>
      <c r="AO74" s="6">
        <v>1.1937999725341797</v>
      </c>
      <c r="AP74" s="6">
        <v>1.2457000017166138</v>
      </c>
      <c r="AQ74" s="6">
        <v>1.1638000011444092</v>
      </c>
      <c r="AR74" s="6">
        <v>1.1618000268936157</v>
      </c>
      <c r="AS74" s="6">
        <v>1.1887999773025513</v>
      </c>
      <c r="AT74" s="6">
        <v>1.1236000061035156</v>
      </c>
      <c r="AU74" s="6">
        <v>1.2035000324249268</v>
      </c>
      <c r="AV74" s="6">
        <v>1.128000020980835</v>
      </c>
      <c r="AW74" s="6">
        <v>1.3371000289916992</v>
      </c>
      <c r="AX74" s="6">
        <v>1.3309999704360962</v>
      </c>
      <c r="AY74" s="6">
        <v>1.2103999853134155</v>
      </c>
      <c r="AZ74" s="6">
        <v>1.302299976348877</v>
      </c>
      <c r="BA74" s="6">
        <v>1.2812999486923218</v>
      </c>
      <c r="BB74" s="6">
        <v>1.2109999656677246</v>
      </c>
      <c r="BC74" s="6">
        <v>1.2213000059127808</v>
      </c>
      <c r="BD74" s="7">
        <v>1.2113000154495239</v>
      </c>
    </row>
    <row r="75" spans="1:56" x14ac:dyDescent="0.25">
      <c r="A75" s="32"/>
      <c r="B75" s="6" t="s">
        <v>116</v>
      </c>
      <c r="C75" s="53">
        <v>1.4564000368118286</v>
      </c>
      <c r="D75" s="53">
        <v>1.4586999416351318</v>
      </c>
      <c r="E75" s="53">
        <v>1.4859000444412231</v>
      </c>
      <c r="F75" s="53">
        <v>1.4947999715805054</v>
      </c>
      <c r="G75" s="53">
        <v>1.4823000431060791</v>
      </c>
      <c r="H75" s="53">
        <v>1.4687000513076782</v>
      </c>
      <c r="I75" s="53">
        <v>1.4740999937057495</v>
      </c>
      <c r="J75" s="53">
        <v>1.468999981880188</v>
      </c>
      <c r="K75" s="53">
        <v>1.4754999876022339</v>
      </c>
      <c r="L75" s="53">
        <v>1.4780000448226929</v>
      </c>
      <c r="M75" s="53">
        <v>1.4664000272750854</v>
      </c>
      <c r="N75" s="53">
        <v>1.4836000204086304</v>
      </c>
      <c r="O75" s="53">
        <v>1.475100040435791</v>
      </c>
      <c r="P75" s="53">
        <v>1.4720000028610229</v>
      </c>
      <c r="Q75" s="53">
        <v>1.4736000299453735</v>
      </c>
      <c r="R75" s="55">
        <v>1.4939999580383301</v>
      </c>
      <c r="T75" s="32"/>
      <c r="U75" s="6" t="s">
        <v>19</v>
      </c>
      <c r="V75" s="6">
        <v>1.3803999423980713</v>
      </c>
      <c r="W75" s="6">
        <v>1.384600043296814</v>
      </c>
      <c r="X75" s="6">
        <v>1.3747999668121338</v>
      </c>
      <c r="Y75" s="6">
        <v>1.3681000471115112</v>
      </c>
      <c r="Z75" s="6">
        <v>1.343500018119812</v>
      </c>
      <c r="AA75" s="6">
        <v>1.3442000150680542</v>
      </c>
      <c r="AB75" s="6">
        <v>1.315000057220459</v>
      </c>
      <c r="AC75" s="6">
        <v>1.3230999708175659</v>
      </c>
      <c r="AD75" s="6">
        <v>1.3974000215530396</v>
      </c>
      <c r="AE75" s="6">
        <v>1.3817000389099121</v>
      </c>
      <c r="AF75" s="6">
        <v>1.3705999851226807</v>
      </c>
      <c r="AG75" s="6">
        <v>1.3743000030517578</v>
      </c>
      <c r="AH75" s="6">
        <v>1.3715000152587891</v>
      </c>
      <c r="AI75" s="6">
        <v>1.3725999593734741</v>
      </c>
      <c r="AJ75" s="6">
        <v>1.3724000453948975</v>
      </c>
      <c r="AK75" s="7">
        <v>1.3746999502182007</v>
      </c>
      <c r="AM75" s="32"/>
      <c r="AN75" s="6" t="s">
        <v>19</v>
      </c>
      <c r="AO75" s="6">
        <v>1.2216999530792236</v>
      </c>
      <c r="AP75" s="6">
        <v>1.2419999837875366</v>
      </c>
      <c r="AQ75" s="6">
        <v>1.2253999710083008</v>
      </c>
      <c r="AR75" s="6">
        <v>1.1469000577926636</v>
      </c>
      <c r="AS75" s="6">
        <v>1.1713000535964966</v>
      </c>
      <c r="AT75" s="6">
        <v>1.1416000127792358</v>
      </c>
      <c r="AU75" s="6">
        <v>1.2101000547409058</v>
      </c>
      <c r="AV75" s="6">
        <v>1.1670999526977539</v>
      </c>
      <c r="AW75" s="6">
        <v>1.329800009727478</v>
      </c>
      <c r="AX75" s="6">
        <v>1.3121999502182007</v>
      </c>
      <c r="AY75" s="6">
        <v>1.2239999771118164</v>
      </c>
      <c r="AZ75" s="6">
        <v>1.2788000106811523</v>
      </c>
      <c r="BA75" s="6">
        <v>1.2434999942779541</v>
      </c>
      <c r="BB75" s="6">
        <v>1.2316999435424805</v>
      </c>
      <c r="BC75" s="6">
        <v>1.2243000268936157</v>
      </c>
      <c r="BD75" s="7">
        <v>1.2922999858856201</v>
      </c>
    </row>
    <row r="76" spans="1:56" x14ac:dyDescent="0.25">
      <c r="A76" s="32"/>
      <c r="B76" s="30" t="s">
        <v>117</v>
      </c>
      <c r="C76" s="53">
        <v>1.4955999851226807</v>
      </c>
      <c r="D76" s="53">
        <v>1.4895999431610107</v>
      </c>
      <c r="E76" s="53">
        <v>1.4866000413894653</v>
      </c>
      <c r="F76" s="53">
        <v>1.5022000074386597</v>
      </c>
      <c r="G76" s="53">
        <v>1.4816000461578369</v>
      </c>
      <c r="H76" s="53">
        <v>1.4850000143051147</v>
      </c>
      <c r="I76" s="53">
        <v>1.4984999895095825</v>
      </c>
      <c r="J76" s="53">
        <v>1.4848999977111816</v>
      </c>
      <c r="K76" s="53">
        <v>1.4645999670028687</v>
      </c>
      <c r="L76" s="53">
        <v>1.4672000408172607</v>
      </c>
      <c r="M76" s="53">
        <v>1.4620000123977661</v>
      </c>
      <c r="N76" s="53">
        <v>1.4723999500274658</v>
      </c>
      <c r="O76" s="53">
        <v>1.4302999973297119</v>
      </c>
      <c r="P76" s="53">
        <v>1.4668999910354614</v>
      </c>
      <c r="Q76" s="53">
        <v>1.4275000095367432</v>
      </c>
      <c r="R76" s="55">
        <v>1.5010000467300415</v>
      </c>
      <c r="T76" s="32"/>
      <c r="U76" s="30" t="s">
        <v>23</v>
      </c>
      <c r="V76" s="6">
        <v>1.3876999616622925</v>
      </c>
      <c r="W76" s="6">
        <v>1.3736000061035156</v>
      </c>
      <c r="X76" s="6">
        <v>1.3404999971389771</v>
      </c>
      <c r="Y76" s="6">
        <v>1.3360999822616577</v>
      </c>
      <c r="Z76" s="6">
        <v>1.3601000308990479</v>
      </c>
      <c r="AA76" s="6">
        <v>1.3672000169754028</v>
      </c>
      <c r="AB76" s="6">
        <v>1.3621000051498413</v>
      </c>
      <c r="AC76" s="6">
        <v>1.3335000276565552</v>
      </c>
      <c r="AD76" s="6">
        <v>1.3605999946594238</v>
      </c>
      <c r="AE76" s="6">
        <v>1.374500036239624</v>
      </c>
      <c r="AF76" s="6">
        <v>1.3704999685287476</v>
      </c>
      <c r="AG76" s="6">
        <v>1.3695000410079956</v>
      </c>
      <c r="AH76" s="6">
        <v>1.3453999757766724</v>
      </c>
      <c r="AI76" s="6">
        <v>1.3622000217437744</v>
      </c>
      <c r="AJ76" s="6">
        <v>1.3509000539779663</v>
      </c>
      <c r="AK76" s="7">
        <v>1.3609999418258667</v>
      </c>
      <c r="AM76" s="32"/>
      <c r="AN76" s="30" t="s">
        <v>23</v>
      </c>
      <c r="AO76" s="6">
        <v>1.3013999462127686</v>
      </c>
      <c r="AP76" s="6">
        <v>1.2720999717712402</v>
      </c>
      <c r="AQ76" s="6">
        <v>1.2584999799728394</v>
      </c>
      <c r="AR76" s="6">
        <v>1.2625999450683594</v>
      </c>
      <c r="AS76" s="6">
        <v>1.2381000518798828</v>
      </c>
      <c r="AT76" s="6">
        <v>1.1746000051498413</v>
      </c>
      <c r="AU76" s="6">
        <v>1.1369999647140503</v>
      </c>
      <c r="AV76" s="6">
        <v>1.1202000379562378</v>
      </c>
      <c r="AW76" s="6">
        <v>1.2624000310897827</v>
      </c>
      <c r="AX76" s="6">
        <v>1.2894999980926514</v>
      </c>
      <c r="AY76" s="6">
        <v>1.2735999822616577</v>
      </c>
      <c r="AZ76" s="6">
        <v>1.3141000270843506</v>
      </c>
      <c r="BA76" s="6">
        <v>1.2137999534606934</v>
      </c>
      <c r="BB76" s="6">
        <v>1.2239999771118164</v>
      </c>
      <c r="BC76" s="6">
        <v>1.2728999853134155</v>
      </c>
      <c r="BD76" s="7">
        <v>1.3082000017166138</v>
      </c>
    </row>
    <row r="77" spans="1:56" x14ac:dyDescent="0.25">
      <c r="A77" s="33">
        <v>18</v>
      </c>
      <c r="B77" s="25" t="s">
        <v>26</v>
      </c>
      <c r="C77" s="25">
        <f>AVERAGE(C73:C76)</f>
        <v>1.4695000052452087</v>
      </c>
      <c r="D77" s="25">
        <f t="shared" ref="D77:R77" si="510">AVERAGE(D73:D76)</f>
        <v>1.4607749581336975</v>
      </c>
      <c r="E77" s="25">
        <f t="shared" si="510"/>
        <v>1.4691250324249268</v>
      </c>
      <c r="F77" s="25">
        <f t="shared" si="510"/>
        <v>1.4635249972343445</v>
      </c>
      <c r="G77" s="25">
        <f t="shared" si="510"/>
        <v>1.4718000292778015</v>
      </c>
      <c r="H77" s="25">
        <f t="shared" si="510"/>
        <v>1.4510000050067902</v>
      </c>
      <c r="I77" s="25">
        <f t="shared" si="510"/>
        <v>1.4709250032901764</v>
      </c>
      <c r="J77" s="25">
        <f t="shared" si="510"/>
        <v>1.4591249823570251</v>
      </c>
      <c r="K77" s="25">
        <f t="shared" si="510"/>
        <v>1.476749986410141</v>
      </c>
      <c r="L77" s="25">
        <f t="shared" si="510"/>
        <v>1.4735750257968903</v>
      </c>
      <c r="M77" s="25">
        <f t="shared" si="510"/>
        <v>1.4726750254631042</v>
      </c>
      <c r="N77" s="25">
        <f t="shared" si="510"/>
        <v>1.4685499966144562</v>
      </c>
      <c r="O77" s="25">
        <f t="shared" si="510"/>
        <v>1.4570000171661377</v>
      </c>
      <c r="P77" s="25">
        <f t="shared" si="510"/>
        <v>1.4660249948501587</v>
      </c>
      <c r="Q77" s="25">
        <f t="shared" si="510"/>
        <v>1.4682250320911407</v>
      </c>
      <c r="R77" s="26">
        <f t="shared" si="510"/>
        <v>1.4697250127792358</v>
      </c>
      <c r="T77" s="33">
        <v>20</v>
      </c>
      <c r="U77" s="25" t="s">
        <v>26</v>
      </c>
      <c r="V77" s="25">
        <f>AVERAGE(V73:V76)</f>
        <v>1.3670249879360199</v>
      </c>
      <c r="W77" s="25">
        <f t="shared" ref="W77" si="511">AVERAGE(W73:W76)</f>
        <v>1.3617500066757202</v>
      </c>
      <c r="X77" s="25">
        <f t="shared" ref="X77" si="512">AVERAGE(X73:X76)</f>
        <v>1.344650000333786</v>
      </c>
      <c r="Y77" s="25">
        <f t="shared" ref="Y77" si="513">AVERAGE(Y73:Y76)</f>
        <v>1.340800017118454</v>
      </c>
      <c r="Z77" s="25">
        <f t="shared" ref="Z77" si="514">AVERAGE(Z73:Z76)</f>
        <v>1.347350001335144</v>
      </c>
      <c r="AA77" s="25">
        <f t="shared" ref="AA77" si="515">AVERAGE(AA73:AA76)</f>
        <v>1.3404500186443329</v>
      </c>
      <c r="AB77" s="25">
        <f t="shared" ref="AB77" si="516">AVERAGE(AB73:AB76)</f>
        <v>1.3227500319480896</v>
      </c>
      <c r="AC77" s="25">
        <f t="shared" ref="AC77" si="517">AVERAGE(AC73:AC76)</f>
        <v>1.3253250122070313</v>
      </c>
      <c r="AD77" s="25">
        <f t="shared" ref="AD77" si="518">AVERAGE(AD73:AD76)</f>
        <v>1.380700021982193</v>
      </c>
      <c r="AE77" s="25">
        <f t="shared" ref="AE77" si="519">AVERAGE(AE73:AE76)</f>
        <v>1.3857750296592712</v>
      </c>
      <c r="AF77" s="25">
        <f t="shared" ref="AF77" si="520">AVERAGE(AF73:AF76)</f>
        <v>1.370725005865097</v>
      </c>
      <c r="AG77" s="25">
        <f t="shared" ref="AG77" si="521">AVERAGE(AG73:AG76)</f>
        <v>1.3646999895572662</v>
      </c>
      <c r="AH77" s="25">
        <f t="shared" ref="AH77" si="522">AVERAGE(AH73:AH76)</f>
        <v>1.3240500092506409</v>
      </c>
      <c r="AI77" s="25">
        <f t="shared" ref="AI77" si="523">AVERAGE(AI73:AI76)</f>
        <v>1.3104000091552734</v>
      </c>
      <c r="AJ77" s="25">
        <f t="shared" ref="AJ77" si="524">AVERAGE(AJ73:AJ76)</f>
        <v>1.3532500267028809</v>
      </c>
      <c r="AK77" s="26">
        <f t="shared" ref="AK77" si="525">AVERAGE(AK73:AK76)</f>
        <v>1.3642249703407288</v>
      </c>
      <c r="AM77" s="33">
        <v>20</v>
      </c>
      <c r="AN77" s="25" t="s">
        <v>26</v>
      </c>
      <c r="AO77" s="25">
        <f>AVERAGE(AO73:AO76)</f>
        <v>1.2276749610900879</v>
      </c>
      <c r="AP77" s="25">
        <f t="shared" ref="AP77" si="526">AVERAGE(AP73:AP76)</f>
        <v>1.2321499884128571</v>
      </c>
      <c r="AQ77" s="25">
        <f t="shared" ref="AQ77" si="527">AVERAGE(AQ73:AQ76)</f>
        <v>1.2155499756336212</v>
      </c>
      <c r="AR77" s="25">
        <f t="shared" ref="AR77" si="528">AVERAGE(AR73:AR76)</f>
        <v>1.1880750060081482</v>
      </c>
      <c r="AS77" s="25">
        <f t="shared" ref="AS77" si="529">AVERAGE(AS73:AS76)</f>
        <v>1.1810250282287598</v>
      </c>
      <c r="AT77" s="25">
        <f t="shared" ref="AT77" si="530">AVERAGE(AT73:AT76)</f>
        <v>1.1386249959468842</v>
      </c>
      <c r="AU77" s="25">
        <f t="shared" ref="AU77" si="531">AVERAGE(AU73:AU76)</f>
        <v>1.18545001745224</v>
      </c>
      <c r="AV77" s="25">
        <f t="shared" ref="AV77" si="532">AVERAGE(AV73:AV76)</f>
        <v>1.1304000020027161</v>
      </c>
      <c r="AW77" s="25">
        <f t="shared" ref="AW77" si="533">AVERAGE(AW73:AW76)</f>
        <v>1.3160000145435333</v>
      </c>
      <c r="AX77" s="25">
        <f t="shared" ref="AX77" si="534">AVERAGE(AX73:AX76)</f>
        <v>1.3097999691963196</v>
      </c>
      <c r="AY77" s="25">
        <f t="shared" ref="AY77" si="535">AVERAGE(AY73:AY76)</f>
        <v>1.2509999871253967</v>
      </c>
      <c r="AZ77" s="25">
        <f t="shared" ref="AZ77" si="536">AVERAGE(AZ73:AZ76)</f>
        <v>1.296750009059906</v>
      </c>
      <c r="BA77" s="25">
        <f t="shared" ref="BA77" si="537">AVERAGE(BA73:BA76)</f>
        <v>1.2437249720096588</v>
      </c>
      <c r="BB77" s="25">
        <f t="shared" ref="BB77" si="538">AVERAGE(BB73:BB76)</f>
        <v>1.2134499847888947</v>
      </c>
      <c r="BC77" s="25">
        <f t="shared" ref="BC77" si="539">AVERAGE(BC73:BC76)</f>
        <v>1.2343249917030334</v>
      </c>
      <c r="BD77" s="26">
        <f t="shared" ref="BD77" si="540">AVERAGE(BD73:BD76)</f>
        <v>1.247424989938736</v>
      </c>
    </row>
    <row r="78" spans="1:56" x14ac:dyDescent="0.25">
      <c r="A78" s="33"/>
      <c r="B78" s="25" t="s">
        <v>108</v>
      </c>
      <c r="C78" s="25">
        <f>STDEV(C73:C76)</f>
        <v>1.8237495080741649E-2</v>
      </c>
      <c r="D78" s="25">
        <f t="shared" ref="D78:R78" si="541">STDEV(D73:D76)</f>
        <v>2.1738480674487061E-2</v>
      </c>
      <c r="E78" s="25">
        <f t="shared" si="541"/>
        <v>2.6389560940526652E-2</v>
      </c>
      <c r="F78" s="25">
        <f t="shared" si="541"/>
        <v>5.4326882780412422E-2</v>
      </c>
      <c r="G78" s="25">
        <f t="shared" si="541"/>
        <v>1.3245644305247221E-2</v>
      </c>
      <c r="H78" s="25">
        <f t="shared" si="541"/>
        <v>4.1111160655660145E-2</v>
      </c>
      <c r="I78" s="25">
        <f t="shared" si="541"/>
        <v>2.3863274563155134E-2</v>
      </c>
      <c r="J78" s="25">
        <f t="shared" si="541"/>
        <v>2.5973768694364244E-2</v>
      </c>
      <c r="K78" s="25">
        <f t="shared" si="541"/>
        <v>1.1035865234367422E-2</v>
      </c>
      <c r="L78" s="25">
        <f t="shared" si="541"/>
        <v>9.8144291720525471E-3</v>
      </c>
      <c r="M78" s="25">
        <f t="shared" si="541"/>
        <v>1.9507169465988138E-2</v>
      </c>
      <c r="N78" s="25">
        <f t="shared" si="541"/>
        <v>1.6911604646155716E-2</v>
      </c>
      <c r="O78" s="25">
        <f t="shared" si="541"/>
        <v>2.1883019700442437E-2</v>
      </c>
      <c r="P78" s="25">
        <f t="shared" si="541"/>
        <v>9.1652594616283209E-3</v>
      </c>
      <c r="Q78" s="25">
        <f t="shared" si="541"/>
        <v>3.1963261366467835E-2</v>
      </c>
      <c r="R78" s="26">
        <f t="shared" si="541"/>
        <v>3.9138322768897074E-2</v>
      </c>
      <c r="T78" s="33"/>
      <c r="U78" s="25" t="s">
        <v>20</v>
      </c>
      <c r="V78" s="25">
        <f>STDEV(V73:V76)</f>
        <v>2.3701777022277236E-2</v>
      </c>
      <c r="W78" s="25">
        <f t="shared" ref="W78:AK78" si="542">STDEV(W73:W76)</f>
        <v>2.1752178896245068E-2</v>
      </c>
      <c r="X78" s="25">
        <f t="shared" si="542"/>
        <v>2.1276647335440432E-2</v>
      </c>
      <c r="Y78" s="25">
        <f t="shared" si="542"/>
        <v>2.113671443149643E-2</v>
      </c>
      <c r="Z78" s="25">
        <f t="shared" si="542"/>
        <v>9.7742899000974135E-3</v>
      </c>
      <c r="AA78" s="25">
        <f t="shared" si="542"/>
        <v>2.195169095005085E-2</v>
      </c>
      <c r="AB78" s="25">
        <f t="shared" si="542"/>
        <v>2.7159330926284763E-2</v>
      </c>
      <c r="AC78" s="25">
        <f t="shared" si="542"/>
        <v>1.3298232899097919E-2</v>
      </c>
      <c r="AD78" s="25">
        <f t="shared" si="542"/>
        <v>1.6281500145003687E-2</v>
      </c>
      <c r="AE78" s="25">
        <f t="shared" si="542"/>
        <v>9.3442863172774372E-3</v>
      </c>
      <c r="AF78" s="25">
        <f t="shared" si="542"/>
        <v>6.076001352690745E-4</v>
      </c>
      <c r="AG78" s="25">
        <f t="shared" si="542"/>
        <v>1.0369213489004702E-2</v>
      </c>
      <c r="AH78" s="25">
        <f t="shared" si="542"/>
        <v>5.7007292637257512E-2</v>
      </c>
      <c r="AI78" s="25">
        <f t="shared" si="542"/>
        <v>8.460513369877197E-2</v>
      </c>
      <c r="AJ78" s="25">
        <f t="shared" si="542"/>
        <v>1.8343852641388107E-2</v>
      </c>
      <c r="AK78" s="26">
        <f t="shared" si="542"/>
        <v>1.6125394280159789E-2</v>
      </c>
      <c r="AM78" s="33"/>
      <c r="AN78" s="25" t="s">
        <v>20</v>
      </c>
      <c r="AO78" s="25">
        <f>STDEV(AO73:AO76)</f>
        <v>5.0879281478794496E-2</v>
      </c>
      <c r="AP78" s="25">
        <f t="shared" ref="AP78:BD78" si="543">STDEV(AP73:AP76)</f>
        <v>4.4308945412912484E-2</v>
      </c>
      <c r="AQ78" s="25">
        <f t="shared" si="543"/>
        <v>3.9246603650195597E-2</v>
      </c>
      <c r="AR78" s="25">
        <f t="shared" si="543"/>
        <v>5.1606760606621851E-2</v>
      </c>
      <c r="AS78" s="25">
        <f t="shared" si="543"/>
        <v>4.6372940041182371E-2</v>
      </c>
      <c r="AT78" s="25">
        <f t="shared" si="543"/>
        <v>2.6465132337250893E-2</v>
      </c>
      <c r="AU78" s="25">
        <f t="shared" si="543"/>
        <v>3.32360120685571E-2</v>
      </c>
      <c r="AV78" s="25">
        <f t="shared" si="543"/>
        <v>2.606079960194993E-2</v>
      </c>
      <c r="AW78" s="25">
        <f t="shared" si="543"/>
        <v>3.5862225827752094E-2</v>
      </c>
      <c r="AX78" s="25">
        <f t="shared" si="543"/>
        <v>1.710924566742145E-2</v>
      </c>
      <c r="AY78" s="25">
        <f t="shared" si="543"/>
        <v>4.0468596755437673E-2</v>
      </c>
      <c r="AZ78" s="25">
        <f t="shared" si="543"/>
        <v>1.5039171905480497E-2</v>
      </c>
      <c r="BA78" s="25">
        <f t="shared" si="543"/>
        <v>2.8062825688137276E-2</v>
      </c>
      <c r="BB78" s="25">
        <f t="shared" si="543"/>
        <v>1.9533602161969581E-2</v>
      </c>
      <c r="BC78" s="25">
        <f t="shared" si="543"/>
        <v>2.5814771396701113E-2</v>
      </c>
      <c r="BD78" s="26">
        <f t="shared" si="543"/>
        <v>6.2838712447250214E-2</v>
      </c>
    </row>
    <row r="79" spans="1:56" x14ac:dyDescent="0.25">
      <c r="A79" s="34"/>
      <c r="B79" s="27" t="s">
        <v>118</v>
      </c>
      <c r="C79" s="28">
        <f>C78/C77</f>
        <v>1.2410680514219148E-2</v>
      </c>
      <c r="D79" s="28">
        <f t="shared" ref="D79:R79" si="544">D78/D77</f>
        <v>1.4881471340568699E-2</v>
      </c>
      <c r="E79" s="28">
        <f t="shared" si="544"/>
        <v>1.7962774003631429E-2</v>
      </c>
      <c r="F79" s="28">
        <f t="shared" si="544"/>
        <v>3.712057046041245E-2</v>
      </c>
      <c r="G79" s="28">
        <f t="shared" si="544"/>
        <v>8.9996222596535301E-3</v>
      </c>
      <c r="H79" s="28">
        <f t="shared" si="544"/>
        <v>2.8332984502965428E-2</v>
      </c>
      <c r="I79" s="28">
        <f t="shared" si="544"/>
        <v>1.6223311528308769E-2</v>
      </c>
      <c r="J79" s="28">
        <f t="shared" si="544"/>
        <v>1.7800921105748616E-2</v>
      </c>
      <c r="K79" s="28">
        <f t="shared" si="544"/>
        <v>7.4730762389879626E-3</v>
      </c>
      <c r="L79" s="28">
        <f t="shared" si="544"/>
        <v>6.6602846819726952E-3</v>
      </c>
      <c r="M79" s="28">
        <f t="shared" si="544"/>
        <v>1.324607882166931E-2</v>
      </c>
      <c r="N79" s="28">
        <f t="shared" si="544"/>
        <v>1.1515852156986918E-2</v>
      </c>
      <c r="O79" s="28">
        <f t="shared" si="544"/>
        <v>1.5019230914632978E-2</v>
      </c>
      <c r="P79" s="28">
        <f t="shared" si="544"/>
        <v>6.2517757158465741E-3</v>
      </c>
      <c r="Q79" s="28">
        <f t="shared" si="544"/>
        <v>2.1770001646780057E-2</v>
      </c>
      <c r="R79" s="29">
        <f t="shared" si="544"/>
        <v>2.6629690879987736E-2</v>
      </c>
      <c r="T79" s="34"/>
      <c r="U79" s="27" t="s">
        <v>21</v>
      </c>
      <c r="V79" s="28">
        <f>V78/V77</f>
        <v>1.7338217831747885E-2</v>
      </c>
      <c r="W79" s="28">
        <f t="shared" ref="W79" si="545">W78/W77</f>
        <v>1.59736947234141E-2</v>
      </c>
      <c r="X79" s="28">
        <f t="shared" ref="X79" si="546">X78/X77</f>
        <v>1.5823186204706706E-2</v>
      </c>
      <c r="Y79" s="28">
        <f t="shared" ref="Y79" si="547">Y78/Y77</f>
        <v>1.576425578881022E-2</v>
      </c>
      <c r="Z79" s="28">
        <f t="shared" ref="Z79" si="548">Z78/Z77</f>
        <v>7.2544549600413186E-3</v>
      </c>
      <c r="AA79" s="28">
        <f t="shared" ref="AA79" si="549">AA78/AA77</f>
        <v>1.6376359166492264E-2</v>
      </c>
      <c r="AB79" s="28">
        <f t="shared" ref="AB79" si="550">AB78/AB77</f>
        <v>2.0532474216829664E-2</v>
      </c>
      <c r="AC79" s="28">
        <f t="shared" ref="AC79" si="551">AC78/AC77</f>
        <v>1.0033940940232236E-2</v>
      </c>
      <c r="AD79" s="28">
        <f t="shared" ref="AD79" si="552">AD78/AD77</f>
        <v>1.1792206768874573E-2</v>
      </c>
      <c r="AE79" s="28">
        <f t="shared" ref="AE79" si="553">AE78/AE77</f>
        <v>6.7430038190073125E-3</v>
      </c>
      <c r="AF79" s="28">
        <f t="shared" ref="AF79" si="554">AF78/AF77</f>
        <v>4.432691697235097E-4</v>
      </c>
      <c r="AG79" s="28">
        <f t="shared" ref="AG79" si="555">AG78/AG77</f>
        <v>7.5981633826850579E-3</v>
      </c>
      <c r="AH79" s="28">
        <f t="shared" ref="AH79" si="556">AH78/AH77</f>
        <v>4.3055241296755364E-2</v>
      </c>
      <c r="AI79" s="28">
        <f t="shared" ref="AI79" si="557">AI78/AI77</f>
        <v>6.4564356767145628E-2</v>
      </c>
      <c r="AJ79" s="28">
        <f t="shared" ref="AJ79" si="558">AJ78/AJ77</f>
        <v>1.355540534226472E-2</v>
      </c>
      <c r="AK79" s="29">
        <f t="shared" ref="AK79" si="559">AK78/AK77</f>
        <v>1.1820187015146271E-2</v>
      </c>
      <c r="AM79" s="34"/>
      <c r="AN79" s="27" t="s">
        <v>21</v>
      </c>
      <c r="AO79" s="28">
        <f>AO78/AO77</f>
        <v>4.1443609335827226E-2</v>
      </c>
      <c r="AP79" s="28">
        <f t="shared" ref="AP79" si="560">AP78/AP77</f>
        <v>3.5960675104162614E-2</v>
      </c>
      <c r="AQ79" s="28">
        <f t="shared" ref="AQ79" si="561">AQ78/AQ77</f>
        <v>3.2287116479713468E-2</v>
      </c>
      <c r="AR79" s="28">
        <f t="shared" ref="AR79" si="562">AR78/AR77</f>
        <v>4.3437291707715563E-2</v>
      </c>
      <c r="AS79" s="28">
        <f t="shared" ref="AS79" si="563">AS78/AS77</f>
        <v>3.9264993486827375E-2</v>
      </c>
      <c r="AT79" s="28">
        <f t="shared" ref="AT79" si="564">AT78/AT77</f>
        <v>2.3243062844621996E-2</v>
      </c>
      <c r="AU79" s="28">
        <f t="shared" ref="AU79" si="565">AU78/AU77</f>
        <v>2.8036620337639945E-2</v>
      </c>
      <c r="AV79" s="28">
        <f t="shared" ref="AV79" si="566">AV78/AV77</f>
        <v>2.3054493591452872E-2</v>
      </c>
      <c r="AW79" s="28">
        <f t="shared" ref="AW79" si="567">AW78/AW77</f>
        <v>2.7250931178896102E-2</v>
      </c>
      <c r="AX79" s="28">
        <f t="shared" ref="AX79" si="568">AX78/AX77</f>
        <v>1.3062487455942998E-2</v>
      </c>
      <c r="AY79" s="28">
        <f t="shared" ref="AY79" si="569">AY78/AY77</f>
        <v>3.2348998538703592E-2</v>
      </c>
      <c r="AZ79" s="28">
        <f t="shared" ref="AZ79" si="570">AZ78/AZ77</f>
        <v>1.1597587661775549E-2</v>
      </c>
      <c r="BA79" s="28">
        <f t="shared" ref="BA79" si="571">BA78/BA77</f>
        <v>2.2563529976239265E-2</v>
      </c>
      <c r="BB79" s="28">
        <f t="shared" ref="BB79" si="572">BB78/BB77</f>
        <v>1.6097575019021378E-2</v>
      </c>
      <c r="BC79" s="28">
        <f t="shared" ref="BC79" si="573">BC78/BC77</f>
        <v>2.0914079817085884E-2</v>
      </c>
      <c r="BD79" s="29">
        <f t="shared" ref="BD79" si="574">BD78/BD77</f>
        <v>5.0374742332471932E-2</v>
      </c>
    </row>
    <row r="80" spans="1:56" x14ac:dyDescent="0.25">
      <c r="A80" s="31"/>
      <c r="B80" s="20" t="s">
        <v>87</v>
      </c>
      <c r="C80" s="53">
        <v>1.4586000442504883</v>
      </c>
      <c r="D80" s="53">
        <v>1.4378000497817993</v>
      </c>
      <c r="E80" s="53">
        <v>1.4320000410079956</v>
      </c>
      <c r="F80" s="53">
        <v>1.3861000537872314</v>
      </c>
      <c r="G80" s="53">
        <v>1.4551000595092773</v>
      </c>
      <c r="H80" s="53">
        <v>1.392799973487854</v>
      </c>
      <c r="I80" s="53">
        <v>1.4412000179290771</v>
      </c>
      <c r="J80" s="53">
        <v>1.4246000051498413</v>
      </c>
      <c r="K80" s="53">
        <v>1.492400050163269</v>
      </c>
      <c r="L80" s="53">
        <v>1.486799955368042</v>
      </c>
      <c r="M80" s="53">
        <v>1.5031000375747681</v>
      </c>
      <c r="N80" s="53">
        <v>1.4462000131607056</v>
      </c>
      <c r="O80" s="53">
        <v>1.4761999845504761</v>
      </c>
      <c r="P80" s="53">
        <v>1.4743000268936157</v>
      </c>
      <c r="Q80" s="53">
        <v>1.5069999694824219</v>
      </c>
      <c r="R80" s="55">
        <v>1.416100025177002</v>
      </c>
      <c r="T80" s="31"/>
      <c r="U80" s="20" t="s">
        <v>17</v>
      </c>
      <c r="V80" s="20">
        <v>1.3324999809265137</v>
      </c>
      <c r="W80" s="20">
        <v>1.3344999551773071</v>
      </c>
      <c r="X80" s="20">
        <v>1.336400032043457</v>
      </c>
      <c r="Y80" s="20">
        <v>1.316100001335144</v>
      </c>
      <c r="Z80" s="20">
        <v>1.3353999853134155</v>
      </c>
      <c r="AA80" s="20">
        <v>1.3123999834060669</v>
      </c>
      <c r="AB80" s="20">
        <v>1.2984999418258667</v>
      </c>
      <c r="AC80" s="20">
        <v>1.3048000335693359</v>
      </c>
      <c r="AD80" s="20">
        <v>1.3875999450683594</v>
      </c>
      <c r="AE80" s="20">
        <v>1.3932000398635864</v>
      </c>
      <c r="AF80" s="20">
        <v>1.3708000183105469</v>
      </c>
      <c r="AG80" s="20">
        <v>1.3631999492645264</v>
      </c>
      <c r="AH80" s="20">
        <v>1.2405999898910522</v>
      </c>
      <c r="AI80" s="20">
        <v>1.187999963760376</v>
      </c>
      <c r="AJ80" s="20">
        <v>1.3282999992370605</v>
      </c>
      <c r="AK80" s="21">
        <v>1.3413000106811523</v>
      </c>
      <c r="AM80" s="31"/>
      <c r="AN80" s="20" t="s">
        <v>17</v>
      </c>
      <c r="AO80" s="20">
        <v>1.1913000345230103</v>
      </c>
      <c r="AP80" s="20">
        <v>1.1665999889373779</v>
      </c>
      <c r="AQ80" s="20">
        <v>1.2122000455856323</v>
      </c>
      <c r="AR80" s="20">
        <v>1.1787999868392944</v>
      </c>
      <c r="AS80" s="20">
        <v>1.1237000226974487</v>
      </c>
      <c r="AT80" s="20">
        <v>1.1132999658584595</v>
      </c>
      <c r="AU80" s="20">
        <v>1.1885000467300415</v>
      </c>
      <c r="AV80" s="20">
        <v>1.103600025177002</v>
      </c>
      <c r="AW80" s="20">
        <v>1.3329999446868896</v>
      </c>
      <c r="AX80" s="20">
        <v>1.3056999444961548</v>
      </c>
      <c r="AY80" s="20">
        <v>1.295199990272522</v>
      </c>
      <c r="AZ80" s="20">
        <v>1.2920999526977539</v>
      </c>
      <c r="BA80" s="20">
        <v>1.2345999479293823</v>
      </c>
      <c r="BB80" s="20">
        <v>1.3111000061035156</v>
      </c>
      <c r="BC80" s="20">
        <v>1.2172000408172607</v>
      </c>
      <c r="BD80" s="21">
        <v>1.1756000518798828</v>
      </c>
    </row>
    <row r="81" spans="1:56" x14ac:dyDescent="0.25">
      <c r="A81" s="32"/>
      <c r="B81" s="6" t="s">
        <v>119</v>
      </c>
      <c r="C81" s="53">
        <v>1.4704999923706055</v>
      </c>
      <c r="D81" s="53">
        <v>1.4596999883651733</v>
      </c>
      <c r="E81" s="53">
        <v>1.4749000072479248</v>
      </c>
      <c r="F81" s="53">
        <v>1.4743000268936157</v>
      </c>
      <c r="G81" s="53">
        <v>1.4709999561309814</v>
      </c>
      <c r="H81" s="53">
        <v>1.4606000185012817</v>
      </c>
      <c r="I81" s="53">
        <v>1.4721000194549561</v>
      </c>
      <c r="J81" s="53">
        <v>1.4601999521255493</v>
      </c>
      <c r="K81" s="53">
        <v>1.4769999980926514</v>
      </c>
      <c r="L81" s="53">
        <v>1.4653999805450439</v>
      </c>
      <c r="M81" s="53">
        <v>1.4622000455856323</v>
      </c>
      <c r="N81" s="53">
        <v>1.4757000207901001</v>
      </c>
      <c r="O81" s="53">
        <v>1.4491000175476074</v>
      </c>
      <c r="P81" s="53">
        <v>1.4544999599456787</v>
      </c>
      <c r="Q81" s="53">
        <v>1.4681999683380127</v>
      </c>
      <c r="R81" s="55">
        <v>1.4707000255584717</v>
      </c>
      <c r="T81" s="32"/>
      <c r="U81" s="6" t="s">
        <v>18</v>
      </c>
      <c r="V81" s="6">
        <v>1.3639999628067017</v>
      </c>
      <c r="W81" s="6">
        <v>1.3514000177383423</v>
      </c>
      <c r="X81" s="6">
        <v>1.3228000402450562</v>
      </c>
      <c r="Y81" s="6">
        <v>1.3400000333786011</v>
      </c>
      <c r="Z81" s="6">
        <v>1.3466999530792236</v>
      </c>
      <c r="AA81" s="6">
        <v>1.3353999853134155</v>
      </c>
      <c r="AB81" s="6">
        <v>1.3131999969482422</v>
      </c>
      <c r="AC81" s="6">
        <v>1.3350000381469727</v>
      </c>
      <c r="AD81" s="6">
        <v>1.3731000423431396</v>
      </c>
      <c r="AE81" s="6">
        <v>1.3918999433517456</v>
      </c>
      <c r="AF81" s="6">
        <v>1.3694000244140625</v>
      </c>
      <c r="AG81" s="6">
        <v>1.3495999574661255</v>
      </c>
      <c r="AH81" s="6">
        <v>1.337399959564209</v>
      </c>
      <c r="AI81" s="6">
        <v>1.31659996509552</v>
      </c>
      <c r="AJ81" s="6">
        <v>1.3597999811172485</v>
      </c>
      <c r="AK81" s="7">
        <v>1.3760000467300415</v>
      </c>
      <c r="AM81" s="32"/>
      <c r="AN81" s="6" t="s">
        <v>18</v>
      </c>
      <c r="AO81" s="6">
        <v>1.1926000118255615</v>
      </c>
      <c r="AP81" s="6">
        <v>1.2434999942779541</v>
      </c>
      <c r="AQ81" s="6">
        <v>1.1620999574661255</v>
      </c>
      <c r="AR81" s="6">
        <v>1.160599946975708</v>
      </c>
      <c r="AS81" s="6">
        <v>1.187000036239624</v>
      </c>
      <c r="AT81" s="6">
        <v>1.1223000288009644</v>
      </c>
      <c r="AU81" s="6">
        <v>1.2008999586105347</v>
      </c>
      <c r="AV81" s="6">
        <v>1.1265000104904175</v>
      </c>
      <c r="AW81" s="6">
        <v>1.3355000019073486</v>
      </c>
      <c r="AX81" s="6">
        <v>1.3299000263214111</v>
      </c>
      <c r="AY81" s="6">
        <v>1.2096999883651733</v>
      </c>
      <c r="AZ81" s="6">
        <v>1.3007999658584595</v>
      </c>
      <c r="BA81" s="6">
        <v>1.2785999774932861</v>
      </c>
      <c r="BB81" s="6">
        <v>1.208299994468689</v>
      </c>
      <c r="BC81" s="6">
        <v>1.2192000150680542</v>
      </c>
      <c r="BD81" s="7">
        <v>1.2098000049591064</v>
      </c>
    </row>
    <row r="82" spans="1:56" x14ac:dyDescent="0.25">
      <c r="A82" s="32"/>
      <c r="B82" s="6" t="s">
        <v>99</v>
      </c>
      <c r="C82" s="53">
        <v>1.4589999914169312</v>
      </c>
      <c r="D82" s="53">
        <v>1.4599000215530396</v>
      </c>
      <c r="E82" s="53">
        <v>1.4865000247955322</v>
      </c>
      <c r="F82" s="53">
        <v>1.4952000379562378</v>
      </c>
      <c r="G82" s="53">
        <v>1.4824999570846558</v>
      </c>
      <c r="H82" s="53">
        <v>1.4695999622344971</v>
      </c>
      <c r="I82" s="53">
        <v>1.4737999439239502</v>
      </c>
      <c r="J82" s="53">
        <v>1.4693000316619873</v>
      </c>
      <c r="K82" s="53">
        <v>1.4766000509262085</v>
      </c>
      <c r="L82" s="53">
        <v>1.479699969291687</v>
      </c>
      <c r="M82" s="53">
        <v>1.4687000513076782</v>
      </c>
      <c r="N82" s="53">
        <v>1.4845000505447388</v>
      </c>
      <c r="O82" s="53">
        <v>1.4766999483108521</v>
      </c>
      <c r="P82" s="53">
        <v>1.4731999635696411</v>
      </c>
      <c r="Q82" s="53">
        <v>1.4758000373840332</v>
      </c>
      <c r="R82" s="55">
        <v>1.4950000047683716</v>
      </c>
      <c r="T82" s="32"/>
      <c r="U82" s="6" t="s">
        <v>19</v>
      </c>
      <c r="V82" s="6">
        <v>1.3789000511169434</v>
      </c>
      <c r="W82" s="6">
        <v>1.3828999996185303</v>
      </c>
      <c r="X82" s="6">
        <v>1.3733999729156494</v>
      </c>
      <c r="Y82" s="6">
        <v>1.3666000366210938</v>
      </c>
      <c r="Z82" s="6">
        <v>1.3421000242233276</v>
      </c>
      <c r="AA82" s="6">
        <v>1.3424999713897705</v>
      </c>
      <c r="AB82" s="6">
        <v>1.3137999773025513</v>
      </c>
      <c r="AC82" s="6">
        <v>1.3216999769210815</v>
      </c>
      <c r="AD82" s="6">
        <v>1.3948999643325806</v>
      </c>
      <c r="AE82" s="6">
        <v>1.3804999589920044</v>
      </c>
      <c r="AF82" s="6">
        <v>1.3695000410079956</v>
      </c>
      <c r="AG82" s="6">
        <v>1.3732000589370728</v>
      </c>
      <c r="AH82" s="6">
        <v>1.3703000545501709</v>
      </c>
      <c r="AI82" s="6">
        <v>1.3712999820709229</v>
      </c>
      <c r="AJ82" s="6">
        <v>1.3698999881744385</v>
      </c>
      <c r="AK82" s="7">
        <v>1.3733999729156494</v>
      </c>
      <c r="AM82" s="32"/>
      <c r="AN82" s="6" t="s">
        <v>19</v>
      </c>
      <c r="AO82" s="6">
        <v>1.2204999923706055</v>
      </c>
      <c r="AP82" s="6">
        <v>1.240399956703186</v>
      </c>
      <c r="AQ82" s="6">
        <v>1.2237000465393066</v>
      </c>
      <c r="AR82" s="6">
        <v>1.1459000110626221</v>
      </c>
      <c r="AS82" s="6">
        <v>1.1693999767303467</v>
      </c>
      <c r="AT82" s="6">
        <v>1.1392999887466431</v>
      </c>
      <c r="AU82" s="6">
        <v>1.2081999778747559</v>
      </c>
      <c r="AV82" s="6">
        <v>1.1655000448226929</v>
      </c>
      <c r="AW82" s="6">
        <v>1.3289999961853027</v>
      </c>
      <c r="AX82" s="6">
        <v>1.3111000061035156</v>
      </c>
      <c r="AY82" s="6">
        <v>1.316100001335144</v>
      </c>
      <c r="AZ82" s="6">
        <v>1.2783999443054199</v>
      </c>
      <c r="BA82" s="6">
        <v>1.2416000366210938</v>
      </c>
      <c r="BB82" s="6">
        <v>1.2302000522613525</v>
      </c>
      <c r="BC82" s="6">
        <v>1.2231999635696411</v>
      </c>
      <c r="BD82" s="7">
        <v>1.291100025177002</v>
      </c>
    </row>
    <row r="83" spans="1:56" x14ac:dyDescent="0.25">
      <c r="A83" s="32"/>
      <c r="B83" s="30" t="s">
        <v>117</v>
      </c>
      <c r="C83" s="53">
        <v>1.4947999715805054</v>
      </c>
      <c r="D83" s="53">
        <v>1.4894000291824341</v>
      </c>
      <c r="E83" s="53">
        <v>1.4844000339508057</v>
      </c>
      <c r="F83" s="53">
        <v>1.5011999607086182</v>
      </c>
      <c r="G83" s="53">
        <v>1.482200026512146</v>
      </c>
      <c r="H83" s="53">
        <v>1.48580002784729</v>
      </c>
      <c r="I83" s="53">
        <v>1.4977999925613403</v>
      </c>
      <c r="J83" s="53">
        <v>1.4850000143051147</v>
      </c>
      <c r="K83" s="53">
        <v>1.4652999639511108</v>
      </c>
      <c r="L83" s="53">
        <v>1.4681999683380127</v>
      </c>
      <c r="M83" s="53">
        <v>1.4630999565124512</v>
      </c>
      <c r="N83" s="53">
        <v>1.473099946975708</v>
      </c>
      <c r="O83" s="53">
        <v>1.4309999942779541</v>
      </c>
      <c r="P83" s="53">
        <v>1.4677000045776367</v>
      </c>
      <c r="Q83" s="53">
        <v>1.4289000034332275</v>
      </c>
      <c r="R83" s="55">
        <v>1.5025999546051025</v>
      </c>
      <c r="T83" s="32"/>
      <c r="U83" s="30" t="s">
        <v>23</v>
      </c>
      <c r="V83" s="6">
        <v>1.3866000175476074</v>
      </c>
      <c r="W83" s="6">
        <v>1.3726999759674072</v>
      </c>
      <c r="X83" s="6">
        <v>1.3381999731063843</v>
      </c>
      <c r="Y83" s="6">
        <v>1.3344999551773071</v>
      </c>
      <c r="Z83" s="6">
        <v>1.3578000068664551</v>
      </c>
      <c r="AA83" s="6">
        <v>1.3650000095367432</v>
      </c>
      <c r="AB83" s="6">
        <v>1.3597999811172485</v>
      </c>
      <c r="AC83" s="6">
        <v>1.3310999870300293</v>
      </c>
      <c r="AD83" s="6">
        <v>1.354699969291687</v>
      </c>
      <c r="AE83" s="6">
        <v>1.371999979019165</v>
      </c>
      <c r="AF83" s="6">
        <v>1.367900013923645</v>
      </c>
      <c r="AG83" s="6">
        <v>1.3676999807357788</v>
      </c>
      <c r="AH83" s="6">
        <v>1.3431999683380127</v>
      </c>
      <c r="AI83" s="6">
        <v>1.3595999479293823</v>
      </c>
      <c r="AJ83" s="6">
        <v>1.3474999666213989</v>
      </c>
      <c r="AK83" s="7">
        <v>1.3601000308990479</v>
      </c>
      <c r="AM83" s="32"/>
      <c r="AN83" s="30" t="s">
        <v>23</v>
      </c>
      <c r="AO83" s="6">
        <v>1.3000999689102173</v>
      </c>
      <c r="AP83" s="6">
        <v>1.2711000442504883</v>
      </c>
      <c r="AQ83" s="6">
        <v>1.2575000524520874</v>
      </c>
      <c r="AR83" s="6">
        <v>1.2616000175476074</v>
      </c>
      <c r="AS83" s="6">
        <v>1.2357000112533569</v>
      </c>
      <c r="AT83" s="6">
        <v>1.1722999811172485</v>
      </c>
      <c r="AU83" s="6">
        <v>1.135699987411499</v>
      </c>
      <c r="AV83" s="6">
        <v>1.1186000108718872</v>
      </c>
      <c r="AW83" s="6">
        <v>1.2619999647140503</v>
      </c>
      <c r="AX83" s="6">
        <v>1.2890000343322754</v>
      </c>
      <c r="AY83" s="6">
        <v>1.2735999822616577</v>
      </c>
      <c r="AZ83" s="6">
        <v>1.3137999773025513</v>
      </c>
      <c r="BA83" s="6">
        <v>1.2132999897003174</v>
      </c>
      <c r="BB83" s="6">
        <v>1.2229000329971313</v>
      </c>
      <c r="BC83" s="6">
        <v>1.2734999656677246</v>
      </c>
      <c r="BD83" s="7">
        <v>1.3072999715805054</v>
      </c>
    </row>
    <row r="84" spans="1:56" x14ac:dyDescent="0.25">
      <c r="A84" s="33">
        <v>20</v>
      </c>
      <c r="B84" s="25" t="s">
        <v>26</v>
      </c>
      <c r="C84" s="25">
        <f>AVERAGE(C80:C83)</f>
        <v>1.4707249999046326</v>
      </c>
      <c r="D84" s="25">
        <f t="shared" ref="D84:R84" si="575">AVERAGE(D80:D83)</f>
        <v>1.4617000222206116</v>
      </c>
      <c r="E84" s="25">
        <f t="shared" si="575"/>
        <v>1.4694500267505646</v>
      </c>
      <c r="F84" s="25">
        <f t="shared" si="575"/>
        <v>1.4642000198364258</v>
      </c>
      <c r="G84" s="25">
        <f t="shared" si="575"/>
        <v>1.4726999998092651</v>
      </c>
      <c r="H84" s="25">
        <f t="shared" si="575"/>
        <v>1.4521999955177307</v>
      </c>
      <c r="I84" s="25">
        <f t="shared" si="575"/>
        <v>1.4712249934673309</v>
      </c>
      <c r="J84" s="25">
        <f t="shared" si="575"/>
        <v>1.4597750008106232</v>
      </c>
      <c r="K84" s="25">
        <f t="shared" si="575"/>
        <v>1.4778250157833099</v>
      </c>
      <c r="L84" s="25">
        <f t="shared" si="575"/>
        <v>1.4750249683856964</v>
      </c>
      <c r="M84" s="25">
        <f t="shared" si="575"/>
        <v>1.4742750227451324</v>
      </c>
      <c r="N84" s="25">
        <f t="shared" si="575"/>
        <v>1.4698750078678131</v>
      </c>
      <c r="O84" s="25">
        <f t="shared" si="575"/>
        <v>1.4582499861717224</v>
      </c>
      <c r="P84" s="25">
        <f t="shared" si="575"/>
        <v>1.4674249887466431</v>
      </c>
      <c r="Q84" s="25">
        <f t="shared" si="575"/>
        <v>1.4699749946594238</v>
      </c>
      <c r="R84" s="26">
        <f t="shared" si="575"/>
        <v>1.4711000025272369</v>
      </c>
      <c r="T84" s="33">
        <v>22</v>
      </c>
      <c r="U84" s="25" t="s">
        <v>26</v>
      </c>
      <c r="V84" s="25">
        <f>AVERAGE(V80:V83)</f>
        <v>1.3655000030994415</v>
      </c>
      <c r="W84" s="25">
        <f t="shared" ref="W84" si="576">AVERAGE(W80:W83)</f>
        <v>1.3603749871253967</v>
      </c>
      <c r="X84" s="25">
        <f t="shared" ref="X84" si="577">AVERAGE(X80:X83)</f>
        <v>1.3427000045776367</v>
      </c>
      <c r="Y84" s="25">
        <f t="shared" ref="Y84" si="578">AVERAGE(Y80:Y83)</f>
        <v>1.3393000066280365</v>
      </c>
      <c r="Z84" s="25">
        <f t="shared" ref="Z84" si="579">AVERAGE(Z80:Z83)</f>
        <v>1.3454999923706055</v>
      </c>
      <c r="AA84" s="25">
        <f t="shared" ref="AA84" si="580">AVERAGE(AA80:AA83)</f>
        <v>1.338824987411499</v>
      </c>
      <c r="AB84" s="25">
        <f t="shared" ref="AB84" si="581">AVERAGE(AB80:AB83)</f>
        <v>1.3213249742984772</v>
      </c>
      <c r="AC84" s="25">
        <f t="shared" ref="AC84" si="582">AVERAGE(AC80:AC83)</f>
        <v>1.3231500089168549</v>
      </c>
      <c r="AD84" s="25">
        <f t="shared" ref="AD84" si="583">AVERAGE(AD80:AD83)</f>
        <v>1.3775749802589417</v>
      </c>
      <c r="AE84" s="25">
        <f t="shared" ref="AE84" si="584">AVERAGE(AE80:AE83)</f>
        <v>1.3843999803066254</v>
      </c>
      <c r="AF84" s="25">
        <f t="shared" ref="AF84" si="585">AVERAGE(AF80:AF83)</f>
        <v>1.3694000244140625</v>
      </c>
      <c r="AG84" s="25">
        <f t="shared" ref="AG84" si="586">AVERAGE(AG80:AG83)</f>
        <v>1.3634249866008759</v>
      </c>
      <c r="AH84" s="25">
        <f t="shared" ref="AH84" si="587">AVERAGE(AH80:AH83)</f>
        <v>1.3228749930858612</v>
      </c>
      <c r="AI84" s="25">
        <f t="shared" ref="AI84" si="588">AVERAGE(AI80:AI83)</f>
        <v>1.3088749647140503</v>
      </c>
      <c r="AJ84" s="25">
        <f t="shared" ref="AJ84" si="589">AVERAGE(AJ80:AJ83)</f>
        <v>1.3513749837875366</v>
      </c>
      <c r="AK84" s="26">
        <f t="shared" ref="AK84" si="590">AVERAGE(AK80:AK83)</f>
        <v>1.3627000153064728</v>
      </c>
      <c r="AM84" s="33">
        <v>22</v>
      </c>
      <c r="AN84" s="25" t="s">
        <v>26</v>
      </c>
      <c r="AO84" s="25">
        <f>AVERAGE(AO80:AO83)</f>
        <v>1.2261250019073486</v>
      </c>
      <c r="AP84" s="25">
        <f t="shared" ref="AP84" si="591">AVERAGE(AP80:AP83)</f>
        <v>1.2303999960422516</v>
      </c>
      <c r="AQ84" s="25">
        <f t="shared" ref="AQ84" si="592">AVERAGE(AQ80:AQ83)</f>
        <v>1.213875025510788</v>
      </c>
      <c r="AR84" s="25">
        <f t="shared" ref="AR84" si="593">AVERAGE(AR80:AR83)</f>
        <v>1.186724990606308</v>
      </c>
      <c r="AS84" s="25">
        <f t="shared" ref="AS84" si="594">AVERAGE(AS80:AS83)</f>
        <v>1.1789500117301941</v>
      </c>
      <c r="AT84" s="25">
        <f t="shared" ref="AT84" si="595">AVERAGE(AT80:AT83)</f>
        <v>1.1367999911308289</v>
      </c>
      <c r="AU84" s="25">
        <f t="shared" ref="AU84" si="596">AVERAGE(AU80:AU83)</f>
        <v>1.1833249926567078</v>
      </c>
      <c r="AV84" s="25">
        <f t="shared" ref="AV84" si="597">AVERAGE(AV80:AV83)</f>
        <v>1.1285500228404999</v>
      </c>
      <c r="AW84" s="25">
        <f t="shared" ref="AW84" si="598">AVERAGE(AW80:AW83)</f>
        <v>1.3148749768733978</v>
      </c>
      <c r="AX84" s="25">
        <f t="shared" ref="AX84" si="599">AVERAGE(AX80:AX83)</f>
        <v>1.3089250028133392</v>
      </c>
      <c r="AY84" s="25">
        <f t="shared" ref="AY84" si="600">AVERAGE(AY80:AY83)</f>
        <v>1.2736499905586243</v>
      </c>
      <c r="AZ84" s="25">
        <f t="shared" ref="AZ84" si="601">AVERAGE(AZ80:AZ83)</f>
        <v>1.2962749600410461</v>
      </c>
      <c r="BA84" s="25">
        <f t="shared" ref="BA84" si="602">AVERAGE(BA80:BA83)</f>
        <v>1.2420249879360199</v>
      </c>
      <c r="BB84" s="25">
        <f t="shared" ref="BB84" si="603">AVERAGE(BB80:BB83)</f>
        <v>1.2431250214576721</v>
      </c>
      <c r="BC84" s="25">
        <f t="shared" ref="BC84" si="604">AVERAGE(BC80:BC83)</f>
        <v>1.2332749962806702</v>
      </c>
      <c r="BD84" s="26">
        <f t="shared" ref="BD84" si="605">AVERAGE(BD80:BD83)</f>
        <v>1.2459500133991241</v>
      </c>
    </row>
    <row r="85" spans="1:56" x14ac:dyDescent="0.25">
      <c r="A85" s="33"/>
      <c r="B85" s="25" t="s">
        <v>20</v>
      </c>
      <c r="C85" s="25">
        <f>STDEV(C80:C83)</f>
        <v>1.6971989308230611E-2</v>
      </c>
      <c r="D85" s="25">
        <f t="shared" ref="D85:R85" si="606">STDEV(D80:D83)</f>
        <v>2.1179701021553317E-2</v>
      </c>
      <c r="E85" s="25">
        <f t="shared" si="606"/>
        <v>2.5471610786395687E-2</v>
      </c>
      <c r="F85" s="25">
        <f t="shared" si="606"/>
        <v>5.3327952605911409E-2</v>
      </c>
      <c r="G85" s="25">
        <f t="shared" si="606"/>
        <v>1.2896223181305677E-2</v>
      </c>
      <c r="H85" s="25">
        <f t="shared" si="606"/>
        <v>4.0949741625420269E-2</v>
      </c>
      <c r="I85" s="25">
        <f t="shared" si="606"/>
        <v>2.3202914854621188E-2</v>
      </c>
      <c r="J85" s="25">
        <f t="shared" si="606"/>
        <v>2.5589636065360528E-2</v>
      </c>
      <c r="K85" s="25">
        <f t="shared" si="606"/>
        <v>1.1127889043109913E-2</v>
      </c>
      <c r="L85" s="25">
        <f t="shared" si="606"/>
        <v>9.9954484389814715E-3</v>
      </c>
      <c r="M85" s="25">
        <f t="shared" si="606"/>
        <v>1.9430637021333148E-2</v>
      </c>
      <c r="N85" s="25">
        <f t="shared" si="606"/>
        <v>1.6519970293333939E-2</v>
      </c>
      <c r="O85" s="25">
        <f t="shared" si="606"/>
        <v>2.2277698330881668E-2</v>
      </c>
      <c r="P85" s="25">
        <f t="shared" si="606"/>
        <v>9.0875095037391065E-3</v>
      </c>
      <c r="Q85" s="25">
        <f t="shared" si="606"/>
        <v>3.212001196586E-2</v>
      </c>
      <c r="R85" s="26">
        <f t="shared" si="606"/>
        <v>3.9109310818678349E-2</v>
      </c>
      <c r="T85" s="33"/>
      <c r="U85" s="25" t="s">
        <v>20</v>
      </c>
      <c r="V85" s="25">
        <f>STDEV(V80:V83)</f>
        <v>2.3916685116446339E-2</v>
      </c>
      <c r="W85" s="25">
        <f t="shared" ref="W85:AK85" si="607">STDEV(W80:W83)</f>
        <v>2.1674477245404923E-2</v>
      </c>
      <c r="X85" s="25">
        <f t="shared" si="607"/>
        <v>2.1590403528471021E-2</v>
      </c>
      <c r="Y85" s="25">
        <f t="shared" si="607"/>
        <v>2.0873127976685068E-2</v>
      </c>
      <c r="Z85" s="25">
        <f t="shared" si="607"/>
        <v>9.4216097042584043E-3</v>
      </c>
      <c r="AA85" s="25">
        <f t="shared" si="607"/>
        <v>2.1669092940226738E-2</v>
      </c>
      <c r="AB85" s="25">
        <f t="shared" si="607"/>
        <v>2.6607950527431652E-2</v>
      </c>
      <c r="AC85" s="25">
        <f t="shared" si="607"/>
        <v>1.3446803000439884E-2</v>
      </c>
      <c r="AD85" s="25">
        <f t="shared" si="607"/>
        <v>1.7738340665389273E-2</v>
      </c>
      <c r="AE85" s="25">
        <f t="shared" si="607"/>
        <v>1.0044246978042482E-2</v>
      </c>
      <c r="AF85" s="25">
        <f t="shared" si="607"/>
        <v>1.1860322790180112E-3</v>
      </c>
      <c r="AG85" s="25">
        <f t="shared" si="607"/>
        <v>1.0083149084996286E-2</v>
      </c>
      <c r="AH85" s="25">
        <f t="shared" si="607"/>
        <v>5.6693303178291625E-2</v>
      </c>
      <c r="AI85" s="25">
        <f t="shared" si="607"/>
        <v>8.3945117389569932E-2</v>
      </c>
      <c r="AJ85" s="25">
        <f t="shared" si="607"/>
        <v>1.79036964300947E-2</v>
      </c>
      <c r="AK85" s="26">
        <f t="shared" si="607"/>
        <v>1.58755582115893E-2</v>
      </c>
      <c r="AM85" s="33"/>
      <c r="AN85" s="25" t="s">
        <v>20</v>
      </c>
      <c r="AO85" s="25">
        <f>STDEV(AO80:AO83)</f>
        <v>5.1122857864390803E-2</v>
      </c>
      <c r="AP85" s="25">
        <f t="shared" ref="AP85:BD85" si="608">STDEV(AP80:AP83)</f>
        <v>4.4715933020682032E-2</v>
      </c>
      <c r="AQ85" s="25">
        <f t="shared" si="608"/>
        <v>3.9510071469685805E-2</v>
      </c>
      <c r="AR85" s="25">
        <f t="shared" si="608"/>
        <v>5.1698717597282243E-2</v>
      </c>
      <c r="AS85" s="25">
        <f t="shared" si="608"/>
        <v>4.6293015301440449E-2</v>
      </c>
      <c r="AT85" s="25">
        <f t="shared" si="608"/>
        <v>2.6006405444841618E-2</v>
      </c>
      <c r="AU85" s="25">
        <f t="shared" si="608"/>
        <v>3.2774820757935377E-2</v>
      </c>
      <c r="AV85" s="25">
        <f t="shared" si="608"/>
        <v>2.6400832036788304E-2</v>
      </c>
      <c r="AW85" s="25">
        <f t="shared" si="608"/>
        <v>3.5351516692140421E-2</v>
      </c>
      <c r="AX85" s="25">
        <f t="shared" si="608"/>
        <v>1.6853166078386925E-2</v>
      </c>
      <c r="AY85" s="25">
        <f t="shared" si="608"/>
        <v>4.6029016876921527E-2</v>
      </c>
      <c r="AZ85" s="25">
        <f t="shared" si="608"/>
        <v>1.4883422338618967E-2</v>
      </c>
      <c r="BA85" s="25">
        <f t="shared" si="608"/>
        <v>2.71917094440902E-2</v>
      </c>
      <c r="BB85" s="25">
        <f t="shared" si="608"/>
        <v>4.6222238620750811E-2</v>
      </c>
      <c r="BC85" s="25">
        <f t="shared" si="608"/>
        <v>2.6932407588899671E-2</v>
      </c>
      <c r="BD85" s="26">
        <f t="shared" si="608"/>
        <v>6.3398951432895215E-2</v>
      </c>
    </row>
    <row r="86" spans="1:56" x14ac:dyDescent="0.25">
      <c r="A86" s="34"/>
      <c r="B86" s="27" t="s">
        <v>115</v>
      </c>
      <c r="C86" s="28">
        <f>C85/C84</f>
        <v>1.1539879521549671E-2</v>
      </c>
      <c r="D86" s="28">
        <f t="shared" ref="D86:R86" si="609">D85/D84</f>
        <v>1.4489772661682771E-2</v>
      </c>
      <c r="E86" s="28">
        <f t="shared" si="609"/>
        <v>1.7334111621830219E-2</v>
      </c>
      <c r="F86" s="28">
        <f t="shared" si="609"/>
        <v>3.6421221065048873E-2</v>
      </c>
      <c r="G86" s="28">
        <f t="shared" si="609"/>
        <v>8.7568569178895321E-3</v>
      </c>
      <c r="H86" s="28">
        <f t="shared" si="609"/>
        <v>2.8198417402432976E-2</v>
      </c>
      <c r="I86" s="28">
        <f t="shared" si="609"/>
        <v>1.5771153261838883E-2</v>
      </c>
      <c r="J86" s="28">
        <f t="shared" si="609"/>
        <v>1.7529849498142128E-2</v>
      </c>
      <c r="K86" s="28">
        <f t="shared" si="609"/>
        <v>7.5299097824593668E-3</v>
      </c>
      <c r="L86" s="28">
        <f t="shared" si="609"/>
        <v>6.7764605028487997E-3</v>
      </c>
      <c r="M86" s="28">
        <f t="shared" si="609"/>
        <v>1.3179791234035069E-2</v>
      </c>
      <c r="N86" s="28">
        <f t="shared" si="609"/>
        <v>1.1239030669211563E-2</v>
      </c>
      <c r="O86" s="28">
        <f t="shared" si="609"/>
        <v>1.5277009115128675E-2</v>
      </c>
      <c r="P86" s="28">
        <f t="shared" si="609"/>
        <v>6.1928272814141799E-3</v>
      </c>
      <c r="Q86" s="28">
        <f t="shared" si="609"/>
        <v>2.1850719966363671E-2</v>
      </c>
      <c r="R86" s="29">
        <f t="shared" si="609"/>
        <v>2.6585079703277517E-2</v>
      </c>
      <c r="T86" s="34"/>
      <c r="U86" s="27" t="s">
        <v>21</v>
      </c>
      <c r="V86" s="28">
        <f>V85/V84</f>
        <v>1.751496525972884E-2</v>
      </c>
      <c r="W86" s="28">
        <f t="shared" ref="W86" si="610">W85/W84</f>
        <v>1.5932722558509534E-2</v>
      </c>
      <c r="X86" s="28">
        <f t="shared" ref="X86" si="611">X85/X84</f>
        <v>1.6079841703182652E-2</v>
      </c>
      <c r="Y86" s="28">
        <f t="shared" ref="Y86" si="612">Y85/Y84</f>
        <v>1.5585102571034451E-2</v>
      </c>
      <c r="Z86" s="28">
        <f t="shared" ref="Z86" si="613">Z85/Z84</f>
        <v>7.0023112283030837E-3</v>
      </c>
      <c r="AA86" s="28">
        <f t="shared" ref="AA86" si="614">AA85/AA84</f>
        <v>1.6185157241591398E-2</v>
      </c>
      <c r="AB86" s="28">
        <f t="shared" ref="AB86" si="615">AB85/AB84</f>
        <v>2.0137325067634059E-2</v>
      </c>
      <c r="AC86" s="28">
        <f t="shared" ref="AC86" si="616">AC85/AC84</f>
        <v>1.0162719956029465E-2</v>
      </c>
      <c r="AD86" s="28">
        <f t="shared" ref="AD86" si="617">AD85/AD84</f>
        <v>1.2876497410003056E-2</v>
      </c>
      <c r="AE86" s="28">
        <f t="shared" ref="AE86" si="618">AE85/AE84</f>
        <v>7.2553070795463468E-3</v>
      </c>
      <c r="AF86" s="28">
        <f t="shared" ref="AF86" si="619">AF85/AF84</f>
        <v>8.660962887929621E-4</v>
      </c>
      <c r="AG86" s="28">
        <f t="shared" ref="AG86" si="620">AG85/AG84</f>
        <v>7.3954556972982855E-3</v>
      </c>
      <c r="AH86" s="28">
        <f t="shared" ref="AH86" si="621">AH85/AH84</f>
        <v>4.2856130378610871E-2</v>
      </c>
      <c r="AI86" s="28">
        <f t="shared" ref="AI86" si="622">AI85/AI84</f>
        <v>6.4135322053401347E-2</v>
      </c>
      <c r="AJ86" s="28">
        <f t="shared" ref="AJ86" si="623">AJ85/AJ84</f>
        <v>1.3248503668401133E-2</v>
      </c>
      <c r="AK86" s="29">
        <f t="shared" ref="AK86" si="624">AK85/AK84</f>
        <v>1.1650075609648296E-2</v>
      </c>
      <c r="AM86" s="34"/>
      <c r="AN86" s="27" t="s">
        <v>21</v>
      </c>
      <c r="AO86" s="28">
        <f>AO85/AO84</f>
        <v>4.1694654121614487E-2</v>
      </c>
      <c r="AP86" s="28">
        <f t="shared" ref="AP86" si="625">AP85/AP84</f>
        <v>3.6342598475712688E-2</v>
      </c>
      <c r="AQ86" s="28">
        <f t="shared" ref="AQ86" si="626">AQ85/AQ84</f>
        <v>3.2548714356373146E-2</v>
      </c>
      <c r="AR86" s="28">
        <f t="shared" ref="AR86" si="627">AR85/AR84</f>
        <v>4.3564193900449438E-2</v>
      </c>
      <c r="AS86" s="28">
        <f t="shared" ref="AS86" si="628">AS85/AS84</f>
        <v>3.9266308868772234E-2</v>
      </c>
      <c r="AT86" s="28">
        <f t="shared" ref="AT86" si="629">AT85/AT84</f>
        <v>2.2876852258744137E-2</v>
      </c>
      <c r="AU86" s="28">
        <f t="shared" ref="AU86" si="630">AU85/AU84</f>
        <v>2.7697226849195452E-2</v>
      </c>
      <c r="AV86" s="28">
        <f t="shared" ref="AV86" si="631">AV85/AV84</f>
        <v>2.3393586019642112E-2</v>
      </c>
      <c r="AW86" s="28">
        <f t="shared" ref="AW86" si="632">AW85/AW84</f>
        <v>2.6885838816555582E-2</v>
      </c>
      <c r="AX86" s="28">
        <f t="shared" ref="AX86" si="633">AX85/AX84</f>
        <v>1.2875578082902807E-2</v>
      </c>
      <c r="AY86" s="28">
        <f t="shared" ref="AY86" si="634">AY85/AY84</f>
        <v>3.6139455280593334E-2</v>
      </c>
      <c r="AZ86" s="28">
        <f t="shared" ref="AZ86" si="635">AZ85/AZ84</f>
        <v>1.1481686214279483E-2</v>
      </c>
      <c r="BA86" s="28">
        <f t="shared" ref="BA86" si="636">BA85/BA84</f>
        <v>2.1893045396193685E-2</v>
      </c>
      <c r="BB86" s="28">
        <f t="shared" ref="BB86" si="637">BB85/BB84</f>
        <v>3.7182292869104364E-2</v>
      </c>
      <c r="BC86" s="28">
        <f t="shared" ref="BC86" si="638">BC85/BC84</f>
        <v>2.1838120184162365E-2</v>
      </c>
      <c r="BD86" s="29">
        <f t="shared" ref="BD86" si="639">BD85/BD84</f>
        <v>5.0884024841361092E-2</v>
      </c>
    </row>
    <row r="87" spans="1:56" x14ac:dyDescent="0.25">
      <c r="A87" s="31"/>
      <c r="B87" s="20" t="s">
        <v>105</v>
      </c>
      <c r="C87" s="53">
        <v>1.4594999551773071</v>
      </c>
      <c r="D87" s="53">
        <v>1.4390000104904175</v>
      </c>
      <c r="E87" s="53">
        <v>1.4333000183105469</v>
      </c>
      <c r="F87" s="53">
        <v>1.3875999450683594</v>
      </c>
      <c r="G87" s="53">
        <v>1.4556000232696533</v>
      </c>
      <c r="H87" s="53">
        <v>1.3942999839782715</v>
      </c>
      <c r="I87" s="53">
        <v>1.4427000284194946</v>
      </c>
      <c r="J87" s="53">
        <v>1.4257999658584595</v>
      </c>
      <c r="K87" s="53">
        <v>1.4938000440597534</v>
      </c>
      <c r="L87" s="53">
        <v>1.4879000186920166</v>
      </c>
      <c r="M87" s="53">
        <v>1.5041999816894531</v>
      </c>
      <c r="N87" s="53">
        <v>1.447700023651123</v>
      </c>
      <c r="O87" s="53">
        <v>1.4767999649047852</v>
      </c>
      <c r="P87" s="53">
        <v>1.4758000373840332</v>
      </c>
      <c r="Q87" s="53">
        <v>1.5085999965667725</v>
      </c>
      <c r="R87" s="55">
        <v>1.4178999662399292</v>
      </c>
      <c r="T87" s="31"/>
      <c r="U87" s="20" t="s">
        <v>17</v>
      </c>
      <c r="V87" s="20">
        <v>1.3312000036239624</v>
      </c>
      <c r="W87" s="20">
        <v>1.3335000276565552</v>
      </c>
      <c r="X87" s="20">
        <v>1.3351000547409058</v>
      </c>
      <c r="Y87" s="20">
        <v>1.3152999877929688</v>
      </c>
      <c r="Z87" s="20">
        <v>1.3346999883651733</v>
      </c>
      <c r="AA87" s="20">
        <v>1.3121999502182007</v>
      </c>
      <c r="AB87" s="20">
        <v>1.2985999584197998</v>
      </c>
      <c r="AC87" s="20">
        <v>1.3041000366210938</v>
      </c>
      <c r="AD87" s="20">
        <v>1.3875000476837158</v>
      </c>
      <c r="AE87" s="20">
        <v>1.3941999673843384</v>
      </c>
      <c r="AF87" s="20">
        <v>1.37090003490448</v>
      </c>
      <c r="AG87" s="20">
        <v>1.3632999658584595</v>
      </c>
      <c r="AH87" s="20">
        <v>1.2414000034332275</v>
      </c>
      <c r="AI87" s="20">
        <v>1.1887999773025513</v>
      </c>
      <c r="AJ87" s="20">
        <v>1.3293000459671021</v>
      </c>
      <c r="AK87" s="21">
        <v>1.3400000333786011</v>
      </c>
      <c r="AM87" s="31"/>
      <c r="AN87" s="20" t="s">
        <v>17</v>
      </c>
      <c r="AO87" s="20">
        <v>1.190000057220459</v>
      </c>
      <c r="AP87" s="20">
        <v>1.1665999889373779</v>
      </c>
      <c r="AQ87" s="20">
        <v>1.2108000516891479</v>
      </c>
      <c r="AR87" s="20">
        <v>1.1771999597549438</v>
      </c>
      <c r="AS87" s="20">
        <v>1.1233999729156494</v>
      </c>
      <c r="AT87" s="20">
        <v>1.1128000020980835</v>
      </c>
      <c r="AU87" s="20">
        <v>1.1876000165939331</v>
      </c>
      <c r="AV87" s="20">
        <v>1.1016000509262085</v>
      </c>
      <c r="AW87" s="20">
        <v>1.3322000503540039</v>
      </c>
      <c r="AX87" s="20">
        <v>1.305899977684021</v>
      </c>
      <c r="AY87" s="20">
        <v>1.2949999570846558</v>
      </c>
      <c r="AZ87" s="20">
        <v>1.2939000129699707</v>
      </c>
      <c r="BA87" s="20">
        <v>1.2335000038146973</v>
      </c>
      <c r="BB87" s="20">
        <v>1.1849000453948975</v>
      </c>
      <c r="BC87" s="20">
        <v>1.2165000438690186</v>
      </c>
      <c r="BD87" s="21">
        <v>1.1734000444412231</v>
      </c>
    </row>
    <row r="88" spans="1:56" x14ac:dyDescent="0.25">
      <c r="A88" s="32"/>
      <c r="B88" s="6" t="s">
        <v>18</v>
      </c>
      <c r="C88" s="53">
        <v>1.4717999696731567</v>
      </c>
      <c r="D88" s="53">
        <v>1.4601999521255493</v>
      </c>
      <c r="E88" s="53">
        <v>1.4759999513626099</v>
      </c>
      <c r="F88" s="53">
        <v>1.475100040435791</v>
      </c>
      <c r="G88" s="53">
        <v>1.4718999862670898</v>
      </c>
      <c r="H88" s="53">
        <v>1.4613000154495239</v>
      </c>
      <c r="I88" s="53">
        <v>1.4730000495910645</v>
      </c>
      <c r="J88" s="53">
        <v>1.4613000154495239</v>
      </c>
      <c r="K88" s="53">
        <v>1.4788000583648682</v>
      </c>
      <c r="L88" s="53">
        <v>1.4667999744415283</v>
      </c>
      <c r="M88" s="53">
        <v>1.4635000228881836</v>
      </c>
      <c r="N88" s="53">
        <v>1.4773999452590942</v>
      </c>
      <c r="O88" s="53">
        <v>1.4499000310897827</v>
      </c>
      <c r="P88" s="53">
        <v>1.4563000202178955</v>
      </c>
      <c r="Q88" s="53">
        <v>1.4695999622344971</v>
      </c>
      <c r="R88" s="55">
        <v>1.4720000028610229</v>
      </c>
      <c r="T88" s="32"/>
      <c r="U88" s="6" t="s">
        <v>18</v>
      </c>
      <c r="V88" s="6">
        <v>1.3639999628067017</v>
      </c>
      <c r="W88" s="6">
        <v>1.3509999513626099</v>
      </c>
      <c r="X88" s="6">
        <v>1.3223999738693237</v>
      </c>
      <c r="Y88" s="6">
        <v>1.3402999639511108</v>
      </c>
      <c r="Z88" s="6">
        <v>1.3470000028610229</v>
      </c>
      <c r="AA88" s="6">
        <v>1.3349000215530396</v>
      </c>
      <c r="AB88" s="6">
        <v>1.3133000135421753</v>
      </c>
      <c r="AC88" s="6">
        <v>1.3342000246047974</v>
      </c>
      <c r="AD88" s="6">
        <v>1.3727999925613403</v>
      </c>
      <c r="AE88" s="6">
        <v>1.3924000263214111</v>
      </c>
      <c r="AF88" s="6">
        <v>1.3705999851226807</v>
      </c>
      <c r="AG88" s="6">
        <v>1.3494000434875488</v>
      </c>
      <c r="AH88" s="6">
        <v>1.3384000062942505</v>
      </c>
      <c r="AI88" s="6">
        <v>1.3172999620437622</v>
      </c>
      <c r="AJ88" s="6">
        <v>1.3595000505447388</v>
      </c>
      <c r="AK88" s="7">
        <v>1.3760999441146851</v>
      </c>
      <c r="AM88" s="32"/>
      <c r="AN88" s="6" t="s">
        <v>18</v>
      </c>
      <c r="AO88" s="6">
        <v>1.191100001335144</v>
      </c>
      <c r="AP88" s="6">
        <v>1.2418999671936035</v>
      </c>
      <c r="AQ88" s="6">
        <v>1.1612999439239502</v>
      </c>
      <c r="AR88" s="6">
        <v>1.1598999500274658</v>
      </c>
      <c r="AS88" s="6">
        <v>1.1865999698638916</v>
      </c>
      <c r="AT88" s="6">
        <v>1.1216000318527222</v>
      </c>
      <c r="AU88" s="6">
        <v>1.2008999586105347</v>
      </c>
      <c r="AV88" s="6">
        <v>1.1261999607086182</v>
      </c>
      <c r="AW88" s="6">
        <v>1.3350000381469727</v>
      </c>
      <c r="AX88" s="6">
        <v>1.330299973487854</v>
      </c>
      <c r="AY88" s="6">
        <v>1.2103999853134155</v>
      </c>
      <c r="AZ88" s="6">
        <v>1.3013999462127686</v>
      </c>
      <c r="BA88" s="6">
        <v>1.278499960899353</v>
      </c>
      <c r="BB88" s="6">
        <v>1.2079000473022461</v>
      </c>
      <c r="BC88" s="6">
        <v>1.218500018119812</v>
      </c>
      <c r="BD88" s="7">
        <v>1.2092000246047974</v>
      </c>
    </row>
    <row r="89" spans="1:56" x14ac:dyDescent="0.25">
      <c r="A89" s="32"/>
      <c r="B89" s="6" t="s">
        <v>120</v>
      </c>
      <c r="C89" s="53">
        <v>1.4598000049591064</v>
      </c>
      <c r="D89" s="53">
        <v>1.4615999460220337</v>
      </c>
      <c r="E89" s="53">
        <v>1.4876999855041504</v>
      </c>
      <c r="F89" s="53">
        <v>1.4961999654769897</v>
      </c>
      <c r="G89" s="53">
        <v>1.4838999509811401</v>
      </c>
      <c r="H89" s="53">
        <v>1.4713000059127808</v>
      </c>
      <c r="I89" s="53">
        <v>1.4757000207901001</v>
      </c>
      <c r="J89" s="53">
        <v>1.4709000587463379</v>
      </c>
      <c r="K89" s="53">
        <v>1.4782999753952026</v>
      </c>
      <c r="L89" s="53">
        <v>1.4815000295639038</v>
      </c>
      <c r="M89" s="53">
        <v>1.4695999622344971</v>
      </c>
      <c r="N89" s="53">
        <v>1.4859999418258667</v>
      </c>
      <c r="O89" s="53">
        <v>1.4780000448226929</v>
      </c>
      <c r="P89" s="53">
        <v>1.4749000072479248</v>
      </c>
      <c r="Q89" s="53">
        <v>1.4767999649047852</v>
      </c>
      <c r="R89" s="55">
        <v>1.4966000318527222</v>
      </c>
      <c r="T89" s="32"/>
      <c r="U89" s="6" t="s">
        <v>19</v>
      </c>
      <c r="V89" s="6">
        <v>1.3788000345230103</v>
      </c>
      <c r="W89" s="6">
        <v>1.3828999996185303</v>
      </c>
      <c r="X89" s="6">
        <v>1.3730000257492065</v>
      </c>
      <c r="Y89" s="6">
        <v>1.3664000034332275</v>
      </c>
      <c r="Z89" s="6">
        <v>1.3424999713897705</v>
      </c>
      <c r="AA89" s="6">
        <v>1.3423999547958374</v>
      </c>
      <c r="AB89" s="6">
        <v>1.3137999773025513</v>
      </c>
      <c r="AC89" s="6">
        <v>1.3209999799728394</v>
      </c>
      <c r="AD89" s="6">
        <v>1.3949999809265137</v>
      </c>
      <c r="AE89" s="6">
        <v>1.3812999725341797</v>
      </c>
      <c r="AF89" s="6">
        <v>1.3700000047683716</v>
      </c>
      <c r="AG89" s="6">
        <v>1.3734999895095825</v>
      </c>
      <c r="AH89" s="6">
        <v>1.3703999519348145</v>
      </c>
      <c r="AI89" s="6">
        <v>1.3712999820709229</v>
      </c>
      <c r="AJ89" s="6">
        <v>1.3693000078201294</v>
      </c>
      <c r="AK89" s="7">
        <v>1.3738000392913818</v>
      </c>
      <c r="AM89" s="32"/>
      <c r="AN89" s="6" t="s">
        <v>19</v>
      </c>
      <c r="AO89" s="6">
        <v>1.2201000452041626</v>
      </c>
      <c r="AP89" s="6">
        <v>1.239799976348877</v>
      </c>
      <c r="AQ89" s="6">
        <v>1.2224999666213989</v>
      </c>
      <c r="AR89" s="6">
        <v>1.1446000337600708</v>
      </c>
      <c r="AS89" s="6">
        <v>1.1684000492095947</v>
      </c>
      <c r="AT89" s="6">
        <v>1.1380000114440918</v>
      </c>
      <c r="AU89" s="6">
        <v>1.2063000202178955</v>
      </c>
      <c r="AV89" s="6">
        <v>1.1632000207901001</v>
      </c>
      <c r="AW89" s="6">
        <v>1.3273999691009521</v>
      </c>
      <c r="AX89" s="6">
        <v>1.3099000453948975</v>
      </c>
      <c r="AY89" s="6">
        <v>1.3154000043869019</v>
      </c>
      <c r="AZ89" s="6">
        <v>1.2783000469207764</v>
      </c>
      <c r="BA89" s="6">
        <v>1.2417999505996704</v>
      </c>
      <c r="BB89" s="6">
        <v>1.2295999526977539</v>
      </c>
      <c r="BC89" s="6">
        <v>1.222599983215332</v>
      </c>
      <c r="BD89" s="7">
        <v>1.2903000116348267</v>
      </c>
    </row>
    <row r="90" spans="1:56" x14ac:dyDescent="0.25">
      <c r="A90" s="32"/>
      <c r="B90" s="30" t="s">
        <v>23</v>
      </c>
      <c r="C90" s="53">
        <v>1.4962999820709229</v>
      </c>
      <c r="D90" s="53">
        <v>1.4908000230789185</v>
      </c>
      <c r="E90" s="53">
        <v>1.486299991607666</v>
      </c>
      <c r="F90" s="53">
        <v>1.5016000270843506</v>
      </c>
      <c r="G90" s="53">
        <v>1.4831000566482544</v>
      </c>
      <c r="H90" s="53">
        <v>1.486799955368042</v>
      </c>
      <c r="I90" s="53">
        <v>1.4990999698638916</v>
      </c>
      <c r="J90" s="53">
        <v>1.4864000082015991</v>
      </c>
      <c r="K90" s="53">
        <v>1.4675999879837036</v>
      </c>
      <c r="L90" s="53">
        <v>1.469499945640564</v>
      </c>
      <c r="M90" s="53">
        <v>1.464400053024292</v>
      </c>
      <c r="N90" s="53">
        <v>1.4746999740600586</v>
      </c>
      <c r="O90" s="53">
        <v>1.4330999851226807</v>
      </c>
      <c r="P90" s="53">
        <v>1.4692000150680542</v>
      </c>
      <c r="Q90" s="53">
        <v>1.4306999444961548</v>
      </c>
      <c r="R90" s="55">
        <v>1.5034999847412109</v>
      </c>
      <c r="T90" s="32"/>
      <c r="U90" s="30" t="s">
        <v>23</v>
      </c>
      <c r="V90" s="6">
        <v>1.3861000537872314</v>
      </c>
      <c r="W90" s="6">
        <v>1.3725999593734741</v>
      </c>
      <c r="X90" s="6">
        <v>1.3380999565124512</v>
      </c>
      <c r="Y90" s="6">
        <v>1.3348000049591064</v>
      </c>
      <c r="Z90" s="6">
        <v>1.357699990272522</v>
      </c>
      <c r="AA90" s="6">
        <v>1.3640999794006348</v>
      </c>
      <c r="AB90" s="6">
        <v>1.3589999675750732</v>
      </c>
      <c r="AC90" s="6">
        <v>1.3299000263214111</v>
      </c>
      <c r="AD90" s="6">
        <v>1.3489999771118164</v>
      </c>
      <c r="AE90" s="6">
        <v>1.3704999685287476</v>
      </c>
      <c r="AF90" s="6">
        <v>1.3675999641418457</v>
      </c>
      <c r="AG90" s="6">
        <v>1.3659000396728516</v>
      </c>
      <c r="AH90" s="6">
        <v>1.3424999713897705</v>
      </c>
      <c r="AI90" s="6">
        <v>1.3588000535964966</v>
      </c>
      <c r="AJ90" s="6">
        <v>1.3452999591827393</v>
      </c>
      <c r="AK90" s="7">
        <v>1.3601000308990479</v>
      </c>
      <c r="AM90" s="32"/>
      <c r="AN90" s="30" t="s">
        <v>23</v>
      </c>
      <c r="AO90" s="6">
        <v>1.2989000082015991</v>
      </c>
      <c r="AP90" s="6">
        <v>1.2695000171661377</v>
      </c>
      <c r="AQ90" s="6">
        <v>1.2563999891281128</v>
      </c>
      <c r="AR90" s="6">
        <v>1.2601000070571899</v>
      </c>
      <c r="AS90" s="6">
        <v>1.2342000007629395</v>
      </c>
      <c r="AT90" s="6">
        <v>1.1710000038146973</v>
      </c>
      <c r="AU90" s="6">
        <v>1.1335999965667725</v>
      </c>
      <c r="AV90" s="6">
        <v>1.1168999671936035</v>
      </c>
      <c r="AW90" s="6">
        <v>1.259600043296814</v>
      </c>
      <c r="AX90" s="6">
        <v>1.2871999740600586</v>
      </c>
      <c r="AY90" s="6">
        <v>1.271399974822998</v>
      </c>
      <c r="AZ90" s="6">
        <v>1.312000036239624</v>
      </c>
      <c r="BA90" s="6">
        <v>1.2116999626159668</v>
      </c>
      <c r="BB90" s="6">
        <v>1.2211999893188477</v>
      </c>
      <c r="BC90" s="6">
        <v>1.2718000411987305</v>
      </c>
      <c r="BD90" s="7">
        <v>1.305899977684021</v>
      </c>
    </row>
    <row r="91" spans="1:56" x14ac:dyDescent="0.25">
      <c r="A91" s="33">
        <v>22</v>
      </c>
      <c r="B91" s="25" t="s">
        <v>26</v>
      </c>
      <c r="C91" s="25">
        <f>AVERAGE(C87:C90)</f>
        <v>1.4718499779701233</v>
      </c>
      <c r="D91" s="25">
        <f t="shared" ref="D91:R91" si="640">AVERAGE(D87:D90)</f>
        <v>1.4628999829292297</v>
      </c>
      <c r="E91" s="25">
        <f t="shared" si="640"/>
        <v>1.4708249866962433</v>
      </c>
      <c r="F91" s="25">
        <f t="shared" si="640"/>
        <v>1.4651249945163727</v>
      </c>
      <c r="G91" s="25">
        <f t="shared" si="640"/>
        <v>1.4736250042915344</v>
      </c>
      <c r="H91" s="25">
        <f t="shared" si="640"/>
        <v>1.4534249901771545</v>
      </c>
      <c r="I91" s="25">
        <f t="shared" si="640"/>
        <v>1.4726250171661377</v>
      </c>
      <c r="J91" s="25">
        <f t="shared" si="640"/>
        <v>1.4611000120639801</v>
      </c>
      <c r="K91" s="25">
        <f t="shared" si="640"/>
        <v>1.479625016450882</v>
      </c>
      <c r="L91" s="25">
        <f t="shared" si="640"/>
        <v>1.4764249920845032</v>
      </c>
      <c r="M91" s="25">
        <f t="shared" si="640"/>
        <v>1.4754250049591064</v>
      </c>
      <c r="N91" s="25">
        <f t="shared" si="640"/>
        <v>1.4714499711990356</v>
      </c>
      <c r="O91" s="25">
        <f t="shared" si="640"/>
        <v>1.4594500064849854</v>
      </c>
      <c r="P91" s="25">
        <f t="shared" si="640"/>
        <v>1.4690500199794769</v>
      </c>
      <c r="Q91" s="25">
        <f t="shared" si="640"/>
        <v>1.4714249670505524</v>
      </c>
      <c r="R91" s="26">
        <f t="shared" si="640"/>
        <v>1.4724999964237213</v>
      </c>
      <c r="T91" s="33">
        <v>24</v>
      </c>
      <c r="U91" s="25" t="s">
        <v>26</v>
      </c>
      <c r="V91" s="25">
        <f>AVERAGE(V87:V90)</f>
        <v>1.3650250136852264</v>
      </c>
      <c r="W91" s="25">
        <f t="shared" ref="W91" si="641">AVERAGE(W87:W90)</f>
        <v>1.3599999845027924</v>
      </c>
      <c r="X91" s="25">
        <f t="shared" ref="X91" si="642">AVERAGE(X87:X90)</f>
        <v>1.3421500027179718</v>
      </c>
      <c r="Y91" s="25">
        <f t="shared" ref="Y91" si="643">AVERAGE(Y87:Y90)</f>
        <v>1.3391999900341034</v>
      </c>
      <c r="Z91" s="25">
        <f t="shared" ref="Z91" si="644">AVERAGE(Z87:Z90)</f>
        <v>1.3454749882221222</v>
      </c>
      <c r="AA91" s="25">
        <f t="shared" ref="AA91" si="645">AVERAGE(AA87:AA90)</f>
        <v>1.3383999764919281</v>
      </c>
      <c r="AB91" s="25">
        <f t="shared" ref="AB91" si="646">AVERAGE(AB87:AB90)</f>
        <v>1.3211749792098999</v>
      </c>
      <c r="AC91" s="25">
        <f t="shared" ref="AC91" si="647">AVERAGE(AC87:AC90)</f>
        <v>1.3223000168800354</v>
      </c>
      <c r="AD91" s="25">
        <f t="shared" ref="AD91" si="648">AVERAGE(AD87:AD90)</f>
        <v>1.3760749995708466</v>
      </c>
      <c r="AE91" s="25">
        <f t="shared" ref="AE91" si="649">AVERAGE(AE87:AE90)</f>
        <v>1.3845999836921692</v>
      </c>
      <c r="AF91" s="25">
        <f t="shared" ref="AF91" si="650">AVERAGE(AF87:AF90)</f>
        <v>1.3697749972343445</v>
      </c>
      <c r="AG91" s="25">
        <f t="shared" ref="AG91" si="651">AVERAGE(AG87:AG90)</f>
        <v>1.3630250096321106</v>
      </c>
      <c r="AH91" s="25">
        <f t="shared" ref="AH91" si="652">AVERAGE(AH87:AH90)</f>
        <v>1.3231749832630157</v>
      </c>
      <c r="AI91" s="25">
        <f t="shared" ref="AI91" si="653">AVERAGE(AI87:AI90)</f>
        <v>1.3090499937534332</v>
      </c>
      <c r="AJ91" s="25">
        <f t="shared" ref="AJ91" si="654">AVERAGE(AJ87:AJ90)</f>
        <v>1.3508500158786774</v>
      </c>
      <c r="AK91" s="26">
        <f t="shared" ref="AK91" si="655">AVERAGE(AK87:AK90)</f>
        <v>1.362500011920929</v>
      </c>
      <c r="AM91" s="33">
        <v>24</v>
      </c>
      <c r="AN91" s="25" t="s">
        <v>26</v>
      </c>
      <c r="AO91" s="25">
        <f>AVERAGE(AO87:AO90)</f>
        <v>1.2250250279903412</v>
      </c>
      <c r="AP91" s="25">
        <f t="shared" ref="AP91" si="656">AVERAGE(AP87:AP90)</f>
        <v>1.229449987411499</v>
      </c>
      <c r="AQ91" s="25">
        <f t="shared" ref="AQ91" si="657">AVERAGE(AQ87:AQ90)</f>
        <v>1.2127499878406525</v>
      </c>
      <c r="AR91" s="25">
        <f t="shared" ref="AR91" si="658">AVERAGE(AR87:AR90)</f>
        <v>1.1854499876499176</v>
      </c>
      <c r="AS91" s="25">
        <f t="shared" ref="AS91" si="659">AVERAGE(AS87:AS90)</f>
        <v>1.1781499981880188</v>
      </c>
      <c r="AT91" s="25">
        <f t="shared" ref="AT91" si="660">AVERAGE(AT87:AT90)</f>
        <v>1.1358500123023987</v>
      </c>
      <c r="AU91" s="25">
        <f t="shared" ref="AU91" si="661">AVERAGE(AU87:AU90)</f>
        <v>1.1820999979972839</v>
      </c>
      <c r="AV91" s="25">
        <f t="shared" ref="AV91" si="662">AVERAGE(AV87:AV90)</f>
        <v>1.1269749999046326</v>
      </c>
      <c r="AW91" s="25">
        <f t="shared" ref="AW91" si="663">AVERAGE(AW87:AW90)</f>
        <v>1.3135500252246857</v>
      </c>
      <c r="AX91" s="25">
        <f>AVERAGE(AX87:AX90)</f>
        <v>1.3083249926567078</v>
      </c>
      <c r="AY91" s="25">
        <f t="shared" ref="AY91" si="664">AVERAGE(AY87:AY90)</f>
        <v>1.2730499804019928</v>
      </c>
      <c r="AZ91" s="25">
        <f t="shared" ref="AZ91" si="665">AVERAGE(AZ87:AZ90)</f>
        <v>1.2964000105857849</v>
      </c>
      <c r="BA91" s="25">
        <f t="shared" ref="BA91" si="666">AVERAGE(BA87:BA90)</f>
        <v>1.2413749694824219</v>
      </c>
      <c r="BB91" s="25">
        <f t="shared" ref="BB91" si="667">AVERAGE(BB87:BB90)</f>
        <v>1.2109000086784363</v>
      </c>
      <c r="BC91" s="25">
        <f t="shared" ref="BC91" si="668">AVERAGE(BC87:BC90)</f>
        <v>1.2323500216007233</v>
      </c>
      <c r="BD91" s="26">
        <f t="shared" ref="BD91" si="669">AVERAGE(BD87:BD90)</f>
        <v>1.244700014591217</v>
      </c>
    </row>
    <row r="92" spans="1:56" x14ac:dyDescent="0.25">
      <c r="A92" s="33"/>
      <c r="B92" s="25" t="s">
        <v>97</v>
      </c>
      <c r="C92" s="25">
        <f>STDEV(C87:C90)</f>
        <v>1.7277443039101531E-2</v>
      </c>
      <c r="D92" s="25">
        <f t="shared" ref="D92:R92" si="670">STDEV(D87:D90)</f>
        <v>2.12806734325704E-2</v>
      </c>
      <c r="E92" s="25">
        <f t="shared" si="670"/>
        <v>2.5554809550070227E-2</v>
      </c>
      <c r="F92" s="25">
        <f t="shared" si="670"/>
        <v>5.2933028926653018E-2</v>
      </c>
      <c r="G92" s="25">
        <f t="shared" si="670"/>
        <v>1.3206397119838762E-2</v>
      </c>
      <c r="H92" s="25">
        <f t="shared" si="670"/>
        <v>4.0788833725666676E-2</v>
      </c>
      <c r="I92" s="25">
        <f t="shared" si="670"/>
        <v>2.3137447053367472E-2</v>
      </c>
      <c r="J92" s="25">
        <f t="shared" si="670"/>
        <v>2.5705148531024218E-2</v>
      </c>
      <c r="K92" s="25">
        <f t="shared" si="670"/>
        <v>1.0769849998825937E-2</v>
      </c>
      <c r="L92" s="25">
        <f t="shared" si="670"/>
        <v>9.9671037909507525E-3</v>
      </c>
      <c r="M92" s="25">
        <f t="shared" si="670"/>
        <v>1.9370812847617914E-2</v>
      </c>
      <c r="N92" s="25">
        <f t="shared" si="670"/>
        <v>1.6550189965498618E-2</v>
      </c>
      <c r="O92" s="25">
        <f t="shared" si="670"/>
        <v>2.1837663453630519E-2</v>
      </c>
      <c r="P92" s="25">
        <f t="shared" si="670"/>
        <v>8.988327216446497E-3</v>
      </c>
      <c r="Q92" s="25">
        <f t="shared" si="670"/>
        <v>3.200380980497821E-2</v>
      </c>
      <c r="R92" s="26">
        <f t="shared" si="670"/>
        <v>3.8829646204059681E-2</v>
      </c>
      <c r="T92" s="33"/>
      <c r="U92" s="25" t="s">
        <v>20</v>
      </c>
      <c r="V92" s="25">
        <f>STDEV(V87:V90)</f>
        <v>2.4352211051775669E-2</v>
      </c>
      <c r="W92" s="25">
        <f t="shared" ref="W92:AK92" si="671">STDEV(W87:W90)</f>
        <v>2.2108960238024559E-2</v>
      </c>
      <c r="X92" s="25">
        <f t="shared" si="671"/>
        <v>2.1663273077540974E-2</v>
      </c>
      <c r="Y92" s="25">
        <f t="shared" si="671"/>
        <v>2.1068306745101489E-2</v>
      </c>
      <c r="Z92" s="25">
        <f t="shared" si="671"/>
        <v>9.6042992430675558E-3</v>
      </c>
      <c r="AA92" s="25">
        <f t="shared" si="671"/>
        <v>2.1410130291192635E-2</v>
      </c>
      <c r="AB92" s="25">
        <f t="shared" si="671"/>
        <v>2.6183754797585133E-2</v>
      </c>
      <c r="AC92" s="25">
        <f t="shared" si="671"/>
        <v>1.3320406709810982E-2</v>
      </c>
      <c r="AD92" s="25">
        <f t="shared" si="671"/>
        <v>2.0268770360360028E-2</v>
      </c>
      <c r="AE92" s="25">
        <f t="shared" si="671"/>
        <v>1.0995466537918875E-2</v>
      </c>
      <c r="AF92" s="25">
        <f t="shared" si="671"/>
        <v>1.4975215211540992E-3</v>
      </c>
      <c r="AG92" s="25">
        <f t="shared" si="671"/>
        <v>1.0061582124355777E-2</v>
      </c>
      <c r="AH92" s="25">
        <f t="shared" si="671"/>
        <v>5.6340043440450294E-2</v>
      </c>
      <c r="AI92" s="25">
        <f t="shared" si="671"/>
        <v>8.3423134147838543E-2</v>
      </c>
      <c r="AJ92" s="25">
        <f t="shared" si="671"/>
        <v>1.7420578203967453E-2</v>
      </c>
      <c r="AK92" s="26">
        <f t="shared" si="671"/>
        <v>1.6579683526918847E-2</v>
      </c>
      <c r="AM92" s="33"/>
      <c r="AN92" s="25" t="s">
        <v>20</v>
      </c>
      <c r="AO92" s="25">
        <f>STDEV(AO87:AO90)</f>
        <v>5.1184060564609515E-2</v>
      </c>
      <c r="AP92" s="25">
        <f t="shared" ref="AP92:BD92" si="672">STDEV(AP87:AP90)</f>
        <v>4.4031244433633425E-2</v>
      </c>
      <c r="AQ92" s="25">
        <f t="shared" si="672"/>
        <v>3.9375516795109415E-2</v>
      </c>
      <c r="AR92" s="25">
        <f t="shared" si="672"/>
        <v>5.1517671767673703E-2</v>
      </c>
      <c r="AS92" s="25">
        <f t="shared" si="672"/>
        <v>4.5846234241496954E-2</v>
      </c>
      <c r="AT92" s="25">
        <f t="shared" si="672"/>
        <v>2.5654819643744269E-2</v>
      </c>
      <c r="AU92" s="25">
        <f t="shared" si="672"/>
        <v>3.3274514461075537E-2</v>
      </c>
      <c r="AV92" s="25">
        <f t="shared" si="672"/>
        <v>2.6193174325218442E-2</v>
      </c>
      <c r="AW92" s="25">
        <f t="shared" si="672"/>
        <v>3.6103314654307925E-2</v>
      </c>
      <c r="AX92" s="25">
        <f>STDEV(AX87:AX90)</f>
        <v>1.7677930515983781E-2</v>
      </c>
      <c r="AY92" s="25">
        <f t="shared" si="672"/>
        <v>4.5471860935825975E-2</v>
      </c>
      <c r="AZ92" s="25">
        <f t="shared" si="672"/>
        <v>1.4168260648695556E-2</v>
      </c>
      <c r="BA92" s="25">
        <f t="shared" si="672"/>
        <v>2.7815263875848376E-2</v>
      </c>
      <c r="BB92" s="25">
        <f t="shared" si="672"/>
        <v>1.950021680667903E-2</v>
      </c>
      <c r="BC92" s="25">
        <f t="shared" si="672"/>
        <v>2.6422286586116048E-2</v>
      </c>
      <c r="BD92" s="26">
        <f t="shared" si="672"/>
        <v>6.3688644318443691E-2</v>
      </c>
    </row>
    <row r="93" spans="1:56" x14ac:dyDescent="0.25">
      <c r="A93" s="34"/>
      <c r="B93" s="27" t="s">
        <v>115</v>
      </c>
      <c r="C93" s="28">
        <f>C92/C91</f>
        <v>1.1738589732446387E-2</v>
      </c>
      <c r="D93" s="28">
        <f t="shared" ref="D93:R93" si="673">D92/D91</f>
        <v>1.4546909345066202E-2</v>
      </c>
      <c r="E93" s="28">
        <f t="shared" si="673"/>
        <v>1.7374473361015753E-2</v>
      </c>
      <c r="F93" s="28">
        <f t="shared" si="673"/>
        <v>3.6128677843029929E-2</v>
      </c>
      <c r="G93" s="28">
        <f t="shared" si="673"/>
        <v>8.9618438078742559E-3</v>
      </c>
      <c r="H93" s="28">
        <f t="shared" si="673"/>
        <v>2.8063941380762292E-2</v>
      </c>
      <c r="I93" s="28">
        <f t="shared" si="673"/>
        <v>1.5711703104088422E-2</v>
      </c>
      <c r="J93" s="28">
        <f t="shared" si="673"/>
        <v>1.7593010963508647E-2</v>
      </c>
      <c r="K93" s="28">
        <f t="shared" si="673"/>
        <v>7.2787698768835025E-3</v>
      </c>
      <c r="L93" s="28">
        <f t="shared" si="673"/>
        <v>6.7508365439402458E-3</v>
      </c>
      <c r="M93" s="28">
        <f t="shared" si="673"/>
        <v>1.3128971504827386E-2</v>
      </c>
      <c r="N93" s="28">
        <f t="shared" si="673"/>
        <v>1.1247538339351368E-2</v>
      </c>
      <c r="O93" s="28">
        <f t="shared" si="673"/>
        <v>1.4962940393022076E-2</v>
      </c>
      <c r="P93" s="28">
        <f t="shared" si="673"/>
        <v>6.1184623356610188E-3</v>
      </c>
      <c r="Q93" s="28">
        <f t="shared" si="673"/>
        <v>2.1750215282216757E-2</v>
      </c>
      <c r="R93" s="29">
        <f t="shared" si="673"/>
        <v>2.6369878640655833E-2</v>
      </c>
      <c r="T93" s="34"/>
      <c r="U93" s="27" t="s">
        <v>21</v>
      </c>
      <c r="V93" s="28">
        <f>V92/V91</f>
        <v>1.7840120735978886E-2</v>
      </c>
      <c r="W93" s="28">
        <f t="shared" ref="W93" si="674">W92/W91</f>
        <v>1.6256588595556093E-2</v>
      </c>
      <c r="X93" s="28">
        <f t="shared" ref="X93" si="675">X92/X91</f>
        <v>1.614072423624106E-2</v>
      </c>
      <c r="Y93" s="28">
        <f t="shared" ref="Y93" si="676">Y92/Y91</f>
        <v>1.5732009335338311E-2</v>
      </c>
      <c r="Z93" s="28">
        <f t="shared" ref="Z93" si="677">Z92/Z91</f>
        <v>7.1382220607151105E-3</v>
      </c>
      <c r="AA93" s="28">
        <f t="shared" ref="AA93" si="678">AA92/AA91</f>
        <v>1.5996810121971607E-2</v>
      </c>
      <c r="AB93" s="28">
        <f t="shared" ref="AB93" si="679">AB92/AB91</f>
        <v>1.981853668864041E-2</v>
      </c>
      <c r="AC93" s="28">
        <f t="shared" ref="AC93" si="680">AC92/AC91</f>
        <v>1.0073664478384006E-2</v>
      </c>
      <c r="AD93" s="28">
        <f t="shared" ref="AD93" si="681">AD92/AD91</f>
        <v>1.472940818391527E-2</v>
      </c>
      <c r="AE93" s="28">
        <f t="shared" ref="AE93" si="682">AE92/AE91</f>
        <v>7.9412586071237728E-3</v>
      </c>
      <c r="AF93" s="28">
        <f t="shared" ref="AF93" si="683">AF92/AF91</f>
        <v>1.0932609546660454E-3</v>
      </c>
      <c r="AG93" s="28">
        <f t="shared" ref="AG93" si="684">AG92/AG91</f>
        <v>7.3818030140704932E-3</v>
      </c>
      <c r="AH93" s="28">
        <f t="shared" ref="AH93" si="685">AH92/AH91</f>
        <v>4.2579435186654545E-2</v>
      </c>
      <c r="AI93" s="28">
        <f t="shared" ref="AI93" si="686">AI92/AI91</f>
        <v>6.37279970558189E-2</v>
      </c>
      <c r="AJ93" s="28">
        <f t="shared" ref="AJ93" si="687">AJ92/AJ91</f>
        <v>1.2896012139908826E-2</v>
      </c>
      <c r="AK93" s="29">
        <f t="shared" ref="AK93" si="688">AK92/AK91</f>
        <v>1.216857495916193E-2</v>
      </c>
      <c r="AM93" s="34"/>
      <c r="AN93" s="27" t="s">
        <v>21</v>
      </c>
      <c r="AO93" s="28">
        <f>AO92/AO91</f>
        <v>4.1782052933707965E-2</v>
      </c>
      <c r="AP93" s="28">
        <f t="shared" ref="AP93" si="689">AP92/AP91</f>
        <v>3.5813774358026074E-2</v>
      </c>
      <c r="AQ93" s="28">
        <f t="shared" ref="AQ93" si="690">AQ92/AQ91</f>
        <v>3.2467958927972468E-2</v>
      </c>
      <c r="AR93" s="28">
        <f t="shared" ref="AR93" si="691">AR92/AR91</f>
        <v>4.3458325787158976E-2</v>
      </c>
      <c r="AS93" s="28">
        <f t="shared" ref="AS93" si="692">AS92/AS91</f>
        <v>3.8913749787385252E-2</v>
      </c>
      <c r="AT93" s="28">
        <f t="shared" ref="AT93" si="693">AT92/AT91</f>
        <v>2.258645011742462E-2</v>
      </c>
      <c r="AU93" s="28">
        <f t="shared" ref="AU93" si="694">AU92/AU91</f>
        <v>2.8148646068394623E-2</v>
      </c>
      <c r="AV93" s="28">
        <f t="shared" ref="AV93" si="695">AV92/AV91</f>
        <v>2.3242018968863527E-2</v>
      </c>
      <c r="AW93" s="28">
        <f t="shared" ref="AW93" si="696">AW92/AW91</f>
        <v>2.7485298588557656E-2</v>
      </c>
      <c r="AX93" s="28">
        <f t="shared" ref="AX93" si="697">AX92/AX91</f>
        <v>1.3511880163724966E-2</v>
      </c>
      <c r="AY93" s="28">
        <f t="shared" ref="AY93" si="698">AY92/AY91</f>
        <v>3.5718834009539249E-2</v>
      </c>
      <c r="AZ93" s="28">
        <f t="shared" ref="AZ93" si="699">AZ92/AZ91</f>
        <v>1.092892666846983E-2</v>
      </c>
      <c r="BA93" s="28">
        <f t="shared" ref="BA93" si="700">BA92/BA91</f>
        <v>2.2406818696727594E-2</v>
      </c>
      <c r="BB93" s="28">
        <f t="shared" ref="BB93" si="701">BB92/BB91</f>
        <v>1.6103903432919588E-2</v>
      </c>
      <c r="BC93" s="28">
        <f t="shared" ref="BC93" si="702">BC92/BC91</f>
        <v>2.1440569743160817E-2</v>
      </c>
      <c r="BD93" s="29">
        <f t="shared" ref="BD93" si="703">BD92/BD91</f>
        <v>5.1167866611908287E-2</v>
      </c>
    </row>
    <row r="94" spans="1:56" x14ac:dyDescent="0.25">
      <c r="AW94" s="44"/>
      <c r="AX94" s="44"/>
    </row>
    <row r="96" spans="1:56" x14ac:dyDescent="0.25">
      <c r="AP96" s="25"/>
      <c r="AR96" s="25"/>
    </row>
    <row r="97" spans="42:44" x14ac:dyDescent="0.25">
      <c r="AP97" s="41"/>
      <c r="AR97" s="41"/>
    </row>
    <row r="98" spans="42:44" x14ac:dyDescent="0.25">
      <c r="AP98" s="25"/>
      <c r="AR98" s="25"/>
    </row>
    <row r="99" spans="42:44" x14ac:dyDescent="0.25">
      <c r="AP99" s="25"/>
      <c r="AR99" s="25"/>
    </row>
    <row r="100" spans="42:44" x14ac:dyDescent="0.25">
      <c r="AP100" s="25"/>
      <c r="AR100" s="25"/>
    </row>
    <row r="101" spans="42:44" x14ac:dyDescent="0.25">
      <c r="AP101" s="25"/>
      <c r="AR101" s="25"/>
    </row>
    <row r="102" spans="42:44" x14ac:dyDescent="0.25">
      <c r="AP102" s="25"/>
      <c r="AR102" s="25"/>
    </row>
    <row r="103" spans="42:44" x14ac:dyDescent="0.25">
      <c r="AP103" s="25"/>
      <c r="AR103" s="25"/>
    </row>
    <row r="104" spans="42:44" x14ac:dyDescent="0.25">
      <c r="AP104" s="25"/>
      <c r="AR104" s="25"/>
    </row>
    <row r="105" spans="42:44" x14ac:dyDescent="0.25">
      <c r="AP105" s="25"/>
      <c r="AR105" s="25"/>
    </row>
    <row r="106" spans="42:44" x14ac:dyDescent="0.25">
      <c r="AP106" s="25"/>
      <c r="AR106" s="25"/>
    </row>
    <row r="107" spans="42:44" x14ac:dyDescent="0.25">
      <c r="AP107" s="25"/>
      <c r="AR107" s="25"/>
    </row>
    <row r="108" spans="42:44" x14ac:dyDescent="0.25">
      <c r="AP108" s="25"/>
      <c r="AR108" s="25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/>
  </sheetViews>
  <sheetFormatPr defaultRowHeight="14" x14ac:dyDescent="0.25"/>
  <cols>
    <col min="1" max="1" width="13.36328125" customWidth="1"/>
    <col min="2" max="2" width="9.08984375" customWidth="1"/>
    <col min="3" max="3" width="10.26953125" customWidth="1"/>
    <col min="4" max="4" width="10.6328125" customWidth="1"/>
    <col min="5" max="5" width="10.453125" customWidth="1"/>
    <col min="6" max="6" width="10.7265625" customWidth="1"/>
    <col min="8" max="8" width="11.36328125" customWidth="1"/>
    <col min="9" max="9" width="9.7265625" customWidth="1"/>
    <col min="10" max="10" width="9.08984375" customWidth="1"/>
    <col min="11" max="11" width="10.90625" customWidth="1"/>
    <col min="12" max="12" width="9.36328125" customWidth="1"/>
    <col min="13" max="13" width="11.1796875" customWidth="1"/>
  </cols>
  <sheetData>
    <row r="1" spans="1:13" x14ac:dyDescent="0.25">
      <c r="A1" s="2" t="s">
        <v>12</v>
      </c>
      <c r="B1" s="20"/>
      <c r="C1" s="20"/>
      <c r="D1" s="20"/>
      <c r="E1" s="20"/>
      <c r="F1" s="21"/>
      <c r="G1" s="1"/>
      <c r="H1" s="2" t="s">
        <v>13</v>
      </c>
      <c r="I1" s="3"/>
      <c r="J1" s="3"/>
      <c r="K1" s="3"/>
      <c r="L1" s="3"/>
      <c r="M1" s="4"/>
    </row>
    <row r="2" spans="1:13" x14ac:dyDescent="0.25">
      <c r="A2" s="5"/>
      <c r="B2" s="19" t="s">
        <v>3</v>
      </c>
      <c r="C2" s="19" t="s">
        <v>4</v>
      </c>
      <c r="D2" s="19" t="s">
        <v>5</v>
      </c>
      <c r="E2" s="19" t="s">
        <v>6</v>
      </c>
      <c r="F2" s="22" t="s">
        <v>7</v>
      </c>
      <c r="G2" s="1"/>
      <c r="H2" s="5"/>
      <c r="I2" s="19" t="s">
        <v>3</v>
      </c>
      <c r="J2" s="19" t="s">
        <v>4</v>
      </c>
      <c r="K2" s="19" t="s">
        <v>5</v>
      </c>
      <c r="L2" s="19" t="s">
        <v>6</v>
      </c>
      <c r="M2" s="22" t="s">
        <v>7</v>
      </c>
    </row>
    <row r="3" spans="1:13" x14ac:dyDescent="0.25">
      <c r="A3" s="8" t="s">
        <v>0</v>
      </c>
      <c r="B3" s="6"/>
      <c r="C3" s="6"/>
      <c r="D3" s="6"/>
      <c r="E3" s="6"/>
      <c r="F3" s="7"/>
      <c r="G3" s="1"/>
      <c r="H3" s="8" t="s">
        <v>0</v>
      </c>
      <c r="I3" s="6"/>
      <c r="J3" s="6"/>
      <c r="K3" s="6"/>
      <c r="L3" s="6"/>
      <c r="M3" s="7"/>
    </row>
    <row r="4" spans="1:13" x14ac:dyDescent="0.25">
      <c r="A4" s="8" t="s">
        <v>8</v>
      </c>
      <c r="B4" s="9">
        <v>40.53</v>
      </c>
      <c r="C4" s="9">
        <v>43.07</v>
      </c>
      <c r="D4" s="9">
        <v>42.62</v>
      </c>
      <c r="E4" s="9">
        <v>42.99</v>
      </c>
      <c r="F4" s="10">
        <v>43.39</v>
      </c>
      <c r="G4" s="1"/>
      <c r="H4" s="8" t="s">
        <v>8</v>
      </c>
      <c r="I4" s="1">
        <v>36.81</v>
      </c>
      <c r="J4" s="1">
        <v>39.79</v>
      </c>
      <c r="K4" s="1">
        <v>40.54</v>
      </c>
      <c r="L4" s="1">
        <v>37.86</v>
      </c>
      <c r="M4" s="17">
        <v>35.89</v>
      </c>
    </row>
    <row r="5" spans="1:13" x14ac:dyDescent="0.25">
      <c r="A5" s="8" t="s">
        <v>9</v>
      </c>
      <c r="B5" s="9">
        <v>41.63</v>
      </c>
      <c r="C5" s="9">
        <v>42.06</v>
      </c>
      <c r="D5" s="9">
        <v>42.06</v>
      </c>
      <c r="E5" s="9">
        <v>41.77</v>
      </c>
      <c r="F5" s="10">
        <v>42.17</v>
      </c>
      <c r="G5" s="1"/>
      <c r="H5" s="8" t="s">
        <v>9</v>
      </c>
      <c r="I5" s="1">
        <v>34.86</v>
      </c>
      <c r="J5" s="1">
        <v>39.950000000000003</v>
      </c>
      <c r="K5" s="1">
        <v>38.76</v>
      </c>
      <c r="L5" s="1">
        <v>35.43</v>
      </c>
      <c r="M5" s="17">
        <v>36.44</v>
      </c>
    </row>
    <row r="6" spans="1:13" x14ac:dyDescent="0.25">
      <c r="A6" s="8" t="s">
        <v>10</v>
      </c>
      <c r="B6" s="9">
        <v>43.11</v>
      </c>
      <c r="C6" s="9">
        <v>40.35</v>
      </c>
      <c r="D6" s="9">
        <v>41.18</v>
      </c>
      <c r="E6" s="9">
        <v>42.81</v>
      </c>
      <c r="F6" s="10">
        <v>40.58</v>
      </c>
      <c r="G6" s="1"/>
      <c r="H6" s="8" t="s">
        <v>10</v>
      </c>
      <c r="I6" s="1">
        <v>35.04</v>
      </c>
      <c r="J6" s="1">
        <v>37.61</v>
      </c>
      <c r="K6" s="1">
        <v>38.19</v>
      </c>
      <c r="L6" s="1">
        <v>37.35</v>
      </c>
      <c r="M6" s="17">
        <v>36.97</v>
      </c>
    </row>
    <row r="7" spans="1:13" x14ac:dyDescent="0.25">
      <c r="A7" s="8" t="s">
        <v>28</v>
      </c>
      <c r="B7" s="11">
        <f>AVERAGE(B4:B6)</f>
        <v>41.756666666666668</v>
      </c>
      <c r="C7" s="11">
        <f>AVERAGE(C4:C6)</f>
        <v>41.826666666666661</v>
      </c>
      <c r="D7" s="11">
        <f>AVERAGE(D4:D6)</f>
        <v>41.95333333333334</v>
      </c>
      <c r="E7" s="11">
        <f>AVERAGE(E4:E6)</f>
        <v>42.523333333333333</v>
      </c>
      <c r="F7" s="12">
        <f>AVERAGE(F4:F6)</f>
        <v>42.046666666666667</v>
      </c>
      <c r="G7" s="1"/>
      <c r="H7" s="8" t="s">
        <v>29</v>
      </c>
      <c r="I7" s="11">
        <f>AVERAGE(I4:I6)</f>
        <v>35.57</v>
      </c>
      <c r="J7" s="11">
        <f>AVERAGE(J4:J6)</f>
        <v>39.116666666666667</v>
      </c>
      <c r="K7" s="11">
        <f>AVERAGE(K4:K6)</f>
        <v>39.163333333333334</v>
      </c>
      <c r="L7" s="11">
        <f>AVERAGE(L4:L6)</f>
        <v>36.879999999999995</v>
      </c>
      <c r="M7" s="12">
        <f>AVERAGE(M4:M6)</f>
        <v>36.43333333333333</v>
      </c>
    </row>
    <row r="8" spans="1:13" x14ac:dyDescent="0.25">
      <c r="A8" s="8" t="s">
        <v>1</v>
      </c>
      <c r="B8" s="11">
        <f>STDEV(B4:B6)</f>
        <v>1.2946556813814749</v>
      </c>
      <c r="C8" s="11">
        <f>STDEV(C4:C6)</f>
        <v>1.3749303012637886</v>
      </c>
      <c r="D8" s="11">
        <f>STDEV(D4:D6)</f>
        <v>0.72590173807019653</v>
      </c>
      <c r="E8" s="11">
        <f>STDEV(E4:E6)</f>
        <v>0.65858434033412339</v>
      </c>
      <c r="F8" s="12">
        <f>STDEV(F4:F6)</f>
        <v>1.4090540562140748</v>
      </c>
      <c r="G8" s="1"/>
      <c r="H8" s="8" t="s">
        <v>1</v>
      </c>
      <c r="I8" s="11">
        <f>STDEV(I4:I6)</f>
        <v>1.0776363022838473</v>
      </c>
      <c r="J8" s="11">
        <f>STDEV(J4:J6)</f>
        <v>1.3072617692464412</v>
      </c>
      <c r="K8" s="11">
        <f>STDEV(K4:K6)</f>
        <v>1.2258194538076703</v>
      </c>
      <c r="L8" s="11">
        <f>STDEV(L4:L6)</f>
        <v>1.2813664581219537</v>
      </c>
      <c r="M8" s="12">
        <f>STDEV(M4:M6)</f>
        <v>0.54003086331554462</v>
      </c>
    </row>
    <row r="9" spans="1:13" x14ac:dyDescent="0.25">
      <c r="A9" s="8" t="s">
        <v>2</v>
      </c>
      <c r="B9" s="13">
        <f>B8/B7</f>
        <v>3.1004766058469104E-2</v>
      </c>
      <c r="C9" s="13">
        <f>C8/C7</f>
        <v>3.2872098372580219E-2</v>
      </c>
      <c r="D9" s="13">
        <f>D8/D7</f>
        <v>1.7302599826875809E-2</v>
      </c>
      <c r="E9" s="13">
        <f>E8/E7</f>
        <v>1.5487599129908053E-2</v>
      </c>
      <c r="F9" s="14">
        <f>F8/F7</f>
        <v>3.3511670910434631E-2</v>
      </c>
      <c r="H9" s="8" t="s">
        <v>2</v>
      </c>
      <c r="I9" s="13">
        <f>I8/I7</f>
        <v>3.029621316513487E-2</v>
      </c>
      <c r="J9" s="13">
        <f>J8/J7</f>
        <v>3.3419559503530663E-2</v>
      </c>
      <c r="K9" s="13">
        <f>K8/K7</f>
        <v>3.1300181814818376E-2</v>
      </c>
      <c r="L9" s="13">
        <f>L8/L7</f>
        <v>3.4744209818924995E-2</v>
      </c>
      <c r="M9" s="14">
        <f>M8/M7</f>
        <v>1.4822439066300402E-2</v>
      </c>
    </row>
    <row r="10" spans="1:13" x14ac:dyDescent="0.25">
      <c r="A10" s="42" t="s">
        <v>62</v>
      </c>
      <c r="B10" s="6"/>
      <c r="C10" s="6">
        <f>(C7-B7)/(((_xlfn.VAR.P(C4:C6)*3+_xlfn.VAR.P(B4:B6)*3)/4)*(1/3+1/3))^(-2)</f>
        <v>9.8936427238261737E-2</v>
      </c>
      <c r="D10" s="6">
        <f>(D7-B7)/(((_xlfn.VAR.P(D4:D6)*3+_xlfn.VAR.P(B4:B6)*3)/4)*(1/3+1/3))^(-2)</f>
        <v>0.10605802278848017</v>
      </c>
      <c r="E10" s="6">
        <f>(E7-B7)/(((_xlfn.VAR.P(E4:E6)*3+_xlfn.VAR.P(B4:B6)*3)/4)*(1/3+1/3))^(-2)</f>
        <v>0.37920503361316699</v>
      </c>
      <c r="F10" s="7">
        <f>(F7-B7)/(((_xlfn.VAR.P(F4:F6)*3+_xlfn.VAR.P(B4:B6)*3)/4)*(1/3+1/3))^(-2)</f>
        <v>0.4320056035320976</v>
      </c>
      <c r="H10" s="42" t="s">
        <v>63</v>
      </c>
      <c r="I10" s="6"/>
      <c r="J10" s="56">
        <f>(J7-I7)/(((_xlfn.VAR.P(J4:J6)*3+_xlfn.VAR.P(I4:I6)*3)/4)*(1/3+1/3))^(-2)</f>
        <v>3.2464765587391082</v>
      </c>
      <c r="K10" s="56">
        <f>(K7-I7)/(((_xlfn.VAR.P(K4:K6)*3+_xlfn.VAR.P(I4:I6)*3)/4)*(1/3+1/3))^(-2)</f>
        <v>2.8333596248856083</v>
      </c>
      <c r="L10" s="6">
        <f>(L7-I7)/(((_xlfn.VAR.P(L4:L6)*3+_xlfn.VAR.P(I4:I6)*3)/4)*(1/3+1/3))^(-2)</f>
        <v>1.1437654015999992</v>
      </c>
      <c r="M10" s="7">
        <f>(M7-I7)/(((_xlfn.VAR.P(M4:M6)*3+_xlfn.VAR.P(I4:I6)*3)/4)*(1/3+1/3))^(-2)</f>
        <v>0.20250109452510284</v>
      </c>
    </row>
    <row r="11" spans="1:13" ht="42" x14ac:dyDescent="0.25">
      <c r="A11" s="15" t="s">
        <v>11</v>
      </c>
      <c r="B11" s="6"/>
      <c r="C11" s="6"/>
      <c r="D11" s="6"/>
      <c r="E11" s="6"/>
      <c r="F11" s="7"/>
      <c r="H11" s="15" t="s">
        <v>11</v>
      </c>
      <c r="I11" s="6"/>
      <c r="J11" s="6"/>
      <c r="K11" s="6"/>
      <c r="L11" s="6"/>
      <c r="M11" s="7"/>
    </row>
    <row r="12" spans="1:13" x14ac:dyDescent="0.25">
      <c r="A12" s="8" t="s">
        <v>8</v>
      </c>
      <c r="B12" s="16">
        <v>2.09</v>
      </c>
      <c r="C12" s="16">
        <v>7.0000000000000007E-2</v>
      </c>
      <c r="D12" s="16">
        <v>0.16</v>
      </c>
      <c r="E12" s="16">
        <v>0.14000000000000001</v>
      </c>
      <c r="F12" s="17">
        <v>1.45</v>
      </c>
      <c r="H12" s="8" t="s">
        <v>8</v>
      </c>
      <c r="I12" s="1">
        <v>16.11</v>
      </c>
      <c r="J12" s="1">
        <v>7.32</v>
      </c>
      <c r="K12" s="1">
        <v>8.1199999999999992</v>
      </c>
      <c r="L12" s="1">
        <v>13.83</v>
      </c>
      <c r="M12" s="17">
        <v>14.68</v>
      </c>
    </row>
    <row r="13" spans="1:13" x14ac:dyDescent="0.25">
      <c r="A13" s="8" t="s">
        <v>9</v>
      </c>
      <c r="B13" s="16">
        <v>1.25</v>
      </c>
      <c r="C13" s="16">
        <v>1.1200000000000001</v>
      </c>
      <c r="D13" s="16">
        <v>0.11</v>
      </c>
      <c r="E13" s="16">
        <v>0.1</v>
      </c>
      <c r="F13" s="17">
        <v>1.08</v>
      </c>
      <c r="H13" s="8" t="s">
        <v>9</v>
      </c>
      <c r="I13" s="1">
        <v>17.079999999999998</v>
      </c>
      <c r="J13" s="1">
        <v>8.9600000000000009</v>
      </c>
      <c r="K13" s="1">
        <v>7.91</v>
      </c>
      <c r="L13" s="1">
        <v>14.68</v>
      </c>
      <c r="M13" s="17">
        <v>15.18</v>
      </c>
    </row>
    <row r="14" spans="1:13" x14ac:dyDescent="0.25">
      <c r="A14" s="8" t="s">
        <v>10</v>
      </c>
      <c r="B14" s="18">
        <v>0.39</v>
      </c>
      <c r="C14" s="16">
        <v>2.12</v>
      </c>
      <c r="D14" s="16">
        <v>0.03</v>
      </c>
      <c r="E14" s="16">
        <v>0.04</v>
      </c>
      <c r="F14" s="17">
        <v>0.68</v>
      </c>
      <c r="H14" s="8" t="s">
        <v>10</v>
      </c>
      <c r="I14" s="1">
        <v>15.65</v>
      </c>
      <c r="J14" s="1">
        <v>7.88</v>
      </c>
      <c r="K14" s="1">
        <v>7.12</v>
      </c>
      <c r="L14" s="1">
        <v>14.44</v>
      </c>
      <c r="M14" s="17">
        <v>13.76</v>
      </c>
    </row>
    <row r="15" spans="1:13" x14ac:dyDescent="0.25">
      <c r="A15" s="8" t="s">
        <v>30</v>
      </c>
      <c r="B15" s="11">
        <f>AVERAGE(B12:B14)</f>
        <v>1.2433333333333334</v>
      </c>
      <c r="C15" s="11">
        <f>AVERAGE(C12:C14)</f>
        <v>1.1033333333333335</v>
      </c>
      <c r="D15" s="11">
        <f>AVERAGE(D12:D14)</f>
        <v>0.10000000000000002</v>
      </c>
      <c r="E15" s="11">
        <f>AVERAGE(E12:E14)</f>
        <v>9.3333333333333338E-2</v>
      </c>
      <c r="F15" s="12">
        <f>AVERAGE(F12:F14)</f>
        <v>1.07</v>
      </c>
      <c r="H15" s="8" t="s">
        <v>27</v>
      </c>
      <c r="I15" s="11">
        <f>AVERAGE(I12:I14)</f>
        <v>16.279999999999998</v>
      </c>
      <c r="J15" s="11">
        <f>AVERAGE(J12:J14)</f>
        <v>8.0533333333333328</v>
      </c>
      <c r="K15" s="11">
        <f>AVERAGE(K12:K14)</f>
        <v>7.7166666666666677</v>
      </c>
      <c r="L15" s="11">
        <f>AVERAGE(L12:L14)</f>
        <v>14.316666666666665</v>
      </c>
      <c r="M15" s="12">
        <f>AVERAGE(M12:M14)</f>
        <v>14.54</v>
      </c>
    </row>
    <row r="16" spans="1:13" x14ac:dyDescent="0.25">
      <c r="A16" s="8" t="s">
        <v>1</v>
      </c>
      <c r="B16" s="11">
        <f>STDEV(B12:B14)</f>
        <v>0.85001960761698481</v>
      </c>
      <c r="C16" s="11">
        <f>STDEV(C12:C14)</f>
        <v>1.0251016209787853</v>
      </c>
      <c r="D16" s="11">
        <f>STDEV(D12:D14)</f>
        <v>6.557438524301995E-2</v>
      </c>
      <c r="E16" s="11">
        <f>STDEV(E12:E14)</f>
        <v>5.0332229568471665E-2</v>
      </c>
      <c r="F16" s="12">
        <f>STDEV(F12:F14)</f>
        <v>0.38509739027939399</v>
      </c>
      <c r="H16" s="8" t="s">
        <v>1</v>
      </c>
      <c r="I16" s="11">
        <f>STDEV(I12:I14)</f>
        <v>0.72999999999999898</v>
      </c>
      <c r="J16" s="11">
        <f>STDEV(J12:J14)</f>
        <v>0.83362661505816493</v>
      </c>
      <c r="K16" s="11">
        <f>STDEV(K12:K14)</f>
        <v>0.52728866224614857</v>
      </c>
      <c r="L16" s="11">
        <f>STDEV(L12:L14)</f>
        <v>0.43821608064211098</v>
      </c>
      <c r="M16" s="12">
        <f>STDEV(M12:M14)</f>
        <v>0.72027772421476421</v>
      </c>
    </row>
    <row r="17" spans="1:13" x14ac:dyDescent="0.25">
      <c r="A17" s="8" t="s">
        <v>2</v>
      </c>
      <c r="B17" s="13">
        <f>B16/B15</f>
        <v>0.68366188280186446</v>
      </c>
      <c r="C17" s="13">
        <f>C16/C15</f>
        <v>0.92909512475418599</v>
      </c>
      <c r="D17" s="13">
        <f>D16/D15</f>
        <v>0.65574385243019939</v>
      </c>
      <c r="E17" s="13">
        <f>E16/E15</f>
        <v>0.53927388823362499</v>
      </c>
      <c r="F17" s="14">
        <f>F16/F15</f>
        <v>0.35990410306485415</v>
      </c>
      <c r="H17" s="8" t="s">
        <v>2</v>
      </c>
      <c r="I17" s="13">
        <f>I16/I15</f>
        <v>4.4840294840294788E-2</v>
      </c>
      <c r="J17" s="13">
        <f>J16/J15</f>
        <v>0.10351323862477214</v>
      </c>
      <c r="K17" s="13">
        <f>K16/K15</f>
        <v>6.8331144135569996E-2</v>
      </c>
      <c r="L17" s="13">
        <f>L16/L15</f>
        <v>3.0608806564058979E-2</v>
      </c>
      <c r="M17" s="14">
        <f>M16/M15</f>
        <v>4.9537670166077324E-2</v>
      </c>
    </row>
    <row r="18" spans="1:13" x14ac:dyDescent="0.25">
      <c r="A18" s="45" t="s">
        <v>62</v>
      </c>
      <c r="B18" s="46"/>
      <c r="C18" s="46">
        <f>(C15-B15)/(((_xlfn.VAR.P(C12:C14)*3+_xlfn.VAR.P(B12:B14)*3)/4)*(1/3+1/3))^(-2)</f>
        <v>-4.8919567424691265E-2</v>
      </c>
      <c r="D18" s="46">
        <f>(D15-B15)/(((_xlfn.VAR.P(D12:D14)*3+_xlfn.VAR.P(B12:B14)*3)/4)*(1/3+1/3))^(-2)</f>
        <v>-6.7111976368312648E-2</v>
      </c>
      <c r="E18" s="46">
        <f>(E15-B15)/(((_xlfn.VAR.P(E12:E14)*3+_xlfn.VAR.P(B12:B14)*3)/4)*(1/3+1/3))^(-2)</f>
        <v>-6.7175546864197452E-2</v>
      </c>
      <c r="F18" s="47">
        <f>(F15-B15)/(((_xlfn.VAR.P(F12:F14)*3+_xlfn.VAR.P(B12:B14)*3)/4)*(1/3+1/3))^(-2)</f>
        <v>-1.4605272633744832E-2</v>
      </c>
      <c r="H18" s="45" t="s">
        <v>62</v>
      </c>
      <c r="I18" s="46"/>
      <c r="J18" s="46">
        <f>(J15-I15)/(((_xlfn.VAR.P(J12:J14)*3+_xlfn.VAR.P(I12:I14)*3)/4)*(1/3+1/3))^(-2)</f>
        <v>-1.3780349429218084</v>
      </c>
      <c r="K18" s="46">
        <f>(K15-I15)/(((_xlfn.VAR.P(K12:K14)*3+_xlfn.VAR.P(I12:I14)*3)/4)*(1/3+1/3))^(-2)</f>
        <v>-0.62570646884608749</v>
      </c>
      <c r="L18" s="46">
        <f>(L15-I15)/(((_xlfn.VAR.P(L12:L14)*3+_xlfn.VAR.P(I12:I14)*3)/4)*(1/3+1/3))^(-2)</f>
        <v>-0.11464303368559617</v>
      </c>
      <c r="M18" s="47">
        <f>(M15-I15)/(((_xlfn.VAR.P(M12:M14)*3+_xlfn.VAR.P(I12:I14)*3)/4)*(1/3+1/3))^(-2)</f>
        <v>-0.21384075873333247</v>
      </c>
    </row>
    <row r="20" spans="1:13" x14ac:dyDescent="0.25">
      <c r="A20" s="2" t="s">
        <v>14</v>
      </c>
      <c r="B20" s="3"/>
      <c r="C20" s="3"/>
      <c r="D20" s="3"/>
      <c r="E20" s="3"/>
      <c r="F20" s="4"/>
      <c r="H20" s="2" t="s">
        <v>15</v>
      </c>
      <c r="I20" s="20"/>
      <c r="J20" s="20"/>
      <c r="K20" s="20"/>
      <c r="L20" s="20"/>
      <c r="M20" s="21"/>
    </row>
    <row r="21" spans="1:13" x14ac:dyDescent="0.25">
      <c r="A21" s="5"/>
      <c r="B21" s="19" t="s">
        <v>3</v>
      </c>
      <c r="C21" s="19" t="s">
        <v>4</v>
      </c>
      <c r="D21" s="19" t="s">
        <v>5</v>
      </c>
      <c r="E21" s="19" t="s">
        <v>6</v>
      </c>
      <c r="F21" s="22" t="s">
        <v>7</v>
      </c>
      <c r="H21" s="5"/>
      <c r="I21" s="19" t="s">
        <v>3</v>
      </c>
      <c r="J21" s="19" t="s">
        <v>4</v>
      </c>
      <c r="K21" s="19" t="s">
        <v>5</v>
      </c>
      <c r="L21" s="19" t="s">
        <v>6</v>
      </c>
      <c r="M21" s="22" t="s">
        <v>7</v>
      </c>
    </row>
    <row r="22" spans="1:13" x14ac:dyDescent="0.25">
      <c r="A22" s="8" t="s">
        <v>0</v>
      </c>
      <c r="B22" s="6"/>
      <c r="C22" s="6"/>
      <c r="D22" s="6"/>
      <c r="E22" s="6"/>
      <c r="F22" s="7"/>
      <c r="H22" s="8" t="s">
        <v>0</v>
      </c>
      <c r="I22" s="6"/>
      <c r="J22" s="6"/>
      <c r="K22" s="6"/>
      <c r="L22" s="6"/>
      <c r="M22" s="7"/>
    </row>
    <row r="23" spans="1:13" x14ac:dyDescent="0.25">
      <c r="A23" s="8" t="s">
        <v>8</v>
      </c>
      <c r="B23" s="16">
        <v>26.77</v>
      </c>
      <c r="C23" s="16">
        <v>31.78</v>
      </c>
      <c r="D23" s="16">
        <v>31.69</v>
      </c>
      <c r="E23" s="16">
        <v>27.59</v>
      </c>
      <c r="F23" s="17">
        <v>26.93</v>
      </c>
      <c r="H23" s="8" t="s">
        <v>8</v>
      </c>
      <c r="I23" s="1">
        <v>19.23</v>
      </c>
      <c r="J23" s="1">
        <v>28.78</v>
      </c>
      <c r="K23" s="1">
        <v>27.1</v>
      </c>
      <c r="L23" s="1">
        <v>20.59</v>
      </c>
      <c r="M23" s="17">
        <v>16.23</v>
      </c>
    </row>
    <row r="24" spans="1:13" x14ac:dyDescent="0.25">
      <c r="A24" s="8" t="s">
        <v>9</v>
      </c>
      <c r="B24" s="16">
        <v>24.92</v>
      </c>
      <c r="C24" s="16">
        <v>29.88</v>
      </c>
      <c r="D24" s="16">
        <v>30.74</v>
      </c>
      <c r="E24" s="16">
        <v>25.43</v>
      </c>
      <c r="F24" s="17">
        <v>24.48</v>
      </c>
      <c r="H24" s="8" t="s">
        <v>9</v>
      </c>
      <c r="I24" s="1">
        <v>18.96</v>
      </c>
      <c r="J24" s="1">
        <v>26.58</v>
      </c>
      <c r="K24" s="1">
        <v>28.95</v>
      </c>
      <c r="L24" s="1">
        <v>19.850000000000001</v>
      </c>
      <c r="M24" s="17">
        <v>16.91</v>
      </c>
    </row>
    <row r="25" spans="1:13" x14ac:dyDescent="0.25">
      <c r="A25" s="8" t="s">
        <v>10</v>
      </c>
      <c r="B25" s="16">
        <v>24.18</v>
      </c>
      <c r="C25" s="16">
        <v>29.72</v>
      </c>
      <c r="D25" s="16">
        <v>30.57</v>
      </c>
      <c r="E25" s="16">
        <v>24.65</v>
      </c>
      <c r="F25" s="17">
        <v>25.02</v>
      </c>
      <c r="H25" s="8" t="s">
        <v>10</v>
      </c>
      <c r="I25" s="1">
        <v>18.57</v>
      </c>
      <c r="J25" s="1">
        <v>26.12</v>
      </c>
      <c r="K25" s="1">
        <v>26.62</v>
      </c>
      <c r="L25" s="1">
        <v>18.649999999999999</v>
      </c>
      <c r="M25" s="17">
        <v>15.32</v>
      </c>
    </row>
    <row r="26" spans="1:13" x14ac:dyDescent="0.25">
      <c r="A26" s="8" t="s">
        <v>31</v>
      </c>
      <c r="B26" s="11">
        <f>AVERAGE(B23:B25)</f>
        <v>25.290000000000003</v>
      </c>
      <c r="C26" s="11">
        <f>AVERAGE(C23:C25)</f>
        <v>30.459999999999997</v>
      </c>
      <c r="D26" s="11">
        <f>AVERAGE(D23:D25)</f>
        <v>31</v>
      </c>
      <c r="E26" s="11">
        <f>AVERAGE(E23:E25)</f>
        <v>25.889999999999997</v>
      </c>
      <c r="F26" s="12">
        <f>AVERAGE(F23:F25)</f>
        <v>25.476666666666663</v>
      </c>
      <c r="H26" s="8" t="s">
        <v>28</v>
      </c>
      <c r="I26" s="11">
        <f>AVERAGE(I23:I25)</f>
        <v>18.919999999999998</v>
      </c>
      <c r="J26" s="11">
        <f>AVERAGE(J23:J25)</f>
        <v>27.16</v>
      </c>
      <c r="K26" s="11">
        <f>AVERAGE(K23:K25)</f>
        <v>27.556666666666668</v>
      </c>
      <c r="L26" s="11">
        <f>AVERAGE(L23:L25)</f>
        <v>19.696666666666665</v>
      </c>
      <c r="M26" s="12">
        <f>AVERAGE(M23:M25)</f>
        <v>16.153333333333332</v>
      </c>
    </row>
    <row r="27" spans="1:13" x14ac:dyDescent="0.25">
      <c r="A27" s="8" t="s">
        <v>1</v>
      </c>
      <c r="B27" s="11">
        <f>STDEV(B23:B25)</f>
        <v>1.3340539719216757</v>
      </c>
      <c r="C27" s="11">
        <f>STDEV(C23:C25)</f>
        <v>1.1459493880621443</v>
      </c>
      <c r="D27" s="11">
        <f>STDEV(D23:D25)</f>
        <v>0.60357269653290413</v>
      </c>
      <c r="E27" s="11">
        <f>STDEV(E23:E25)</f>
        <v>1.5230233090796745</v>
      </c>
      <c r="F27" s="12">
        <f>STDEV(F23:F25)</f>
        <v>1.2872580678843433</v>
      </c>
      <c r="H27" s="8" t="s">
        <v>1</v>
      </c>
      <c r="I27" s="11">
        <f>STDEV(I23:I25)</f>
        <v>0.33181320046074125</v>
      </c>
      <c r="J27" s="11">
        <f>STDEV(J23:J25)</f>
        <v>1.4216891362038333</v>
      </c>
      <c r="K27" s="11">
        <f>STDEV(K23:K25)</f>
        <v>1.23029806686564</v>
      </c>
      <c r="L27" s="11">
        <f>STDEV(L23:L25)</f>
        <v>0.9790471558272027</v>
      </c>
      <c r="M27" s="12">
        <f>STDEV(M23:M25)</f>
        <v>0.79776771890904008</v>
      </c>
    </row>
    <row r="28" spans="1:13" x14ac:dyDescent="0.25">
      <c r="A28" s="8" t="s">
        <v>2</v>
      </c>
      <c r="B28" s="13">
        <f>B27/B26</f>
        <v>5.2750255908330393E-2</v>
      </c>
      <c r="C28" s="13">
        <f>C27/C26</f>
        <v>3.7621450691468959E-2</v>
      </c>
      <c r="D28" s="13">
        <f>D27/D26</f>
        <v>1.947008698493239E-2</v>
      </c>
      <c r="E28" s="13">
        <f>E27/E26</f>
        <v>5.8826701779825213E-2</v>
      </c>
      <c r="F28" s="14">
        <f>F27/F26</f>
        <v>5.0526942347939689E-2</v>
      </c>
      <c r="H28" s="8" t="s">
        <v>2</v>
      </c>
      <c r="I28" s="13">
        <f>I27/I26</f>
        <v>1.7537695584605776E-2</v>
      </c>
      <c r="J28" s="13">
        <f>J27/J26</f>
        <v>5.2344960832247177E-2</v>
      </c>
      <c r="K28" s="13">
        <f>K27/K26</f>
        <v>4.4646113470387321E-2</v>
      </c>
      <c r="L28" s="13">
        <f>L27/L26</f>
        <v>4.9706235699468748E-2</v>
      </c>
      <c r="M28" s="14">
        <f>M27/M26</f>
        <v>4.9387188541624438E-2</v>
      </c>
    </row>
    <row r="29" spans="1:13" x14ac:dyDescent="0.25">
      <c r="A29" s="42" t="s">
        <v>62</v>
      </c>
      <c r="B29" s="6"/>
      <c r="C29" s="56">
        <f>(C26-B26)/(((_xlfn.VAR.P(C23:C25)*3+_xlfn.VAR.P(B23:B25)*3)/4)*(1/3+1/3))^(-2)</f>
        <v>5.4951530244111098</v>
      </c>
      <c r="D29" s="56">
        <f>(D26-B26)/(((_xlfn.VAR.P(D23:D25)*3+_xlfn.VAR.P(B23:B25)*3)/4)*(1/3+1/3))^(-2)</f>
        <v>2.9163736177777757</v>
      </c>
      <c r="E29" s="6">
        <f>(E26-B26)/(((_xlfn.VAR.P(E23:E25)*3+_xlfn.VAR.P(B23:B25)*3)/4)*(1/3+1/3))^(-2)</f>
        <v>1.1202840326666561</v>
      </c>
      <c r="F29" s="7">
        <f>(F26-B26)/(((_xlfn.VAR.P(F23:F25)*3+_xlfn.VAR.P(B23:B25)*3)/4)*(1/3+1/3))^(-2)</f>
        <v>0.24497170972180207</v>
      </c>
      <c r="H29" s="42" t="s">
        <v>62</v>
      </c>
      <c r="I29" s="6"/>
      <c r="J29" s="43">
        <f>(J26-I26)/(((_xlfn.VAR.P(J23:J25)*3+_xlfn.VAR.P(I23:I25)*3)/4)*(1/3+1/3))^(-2)</f>
        <v>4.1588558939555638</v>
      </c>
      <c r="K29" s="43">
        <f>(K26-I26)/(((_xlfn.VAR.P(K23:K25)*3+_xlfn.VAR.P(I23:I25)*3)/4)*(1/3+1/3))^(-2)</f>
        <v>2.530073055104519</v>
      </c>
      <c r="L29" s="6">
        <f>(L26-I26)/(((_xlfn.VAR.P(L23:L25)*3+_xlfn.VAR.P(I23:I25)*3)/4)*(1/3+1/3))^(-2)</f>
        <v>9.8548402910699995E-2</v>
      </c>
      <c r="M29" s="7">
        <f>(M26-I26)/(((_xlfn.VAR.P(M23:M25)*3+_xlfn.VAR.P(I23:I25)*3)/4)*(1/3+1/3))^(-2)</f>
        <v>-0.17132184250205754</v>
      </c>
    </row>
    <row r="30" spans="1:13" ht="28" x14ac:dyDescent="0.25">
      <c r="A30" s="15" t="s">
        <v>11</v>
      </c>
      <c r="B30" s="6"/>
      <c r="C30" s="6"/>
      <c r="D30" s="6"/>
      <c r="E30" s="6"/>
      <c r="F30" s="7"/>
      <c r="H30" s="15" t="s">
        <v>11</v>
      </c>
      <c r="I30" s="6"/>
      <c r="J30" s="6"/>
      <c r="K30" s="6"/>
      <c r="L30" s="6"/>
      <c r="M30" s="7"/>
    </row>
    <row r="31" spans="1:13" x14ac:dyDescent="0.25">
      <c r="A31" s="8" t="s">
        <v>8</v>
      </c>
      <c r="B31" s="16">
        <v>42.73</v>
      </c>
      <c r="C31" s="16">
        <v>30.3</v>
      </c>
      <c r="D31" s="16">
        <v>32.78</v>
      </c>
      <c r="E31" s="16">
        <v>42.93</v>
      </c>
      <c r="F31" s="17">
        <v>44.74</v>
      </c>
      <c r="H31" s="8" t="s">
        <v>8</v>
      </c>
      <c r="I31" s="1">
        <v>51.02</v>
      </c>
      <c r="J31" s="1">
        <v>32.799999999999997</v>
      </c>
      <c r="K31" s="1">
        <v>32.18</v>
      </c>
      <c r="L31" s="1">
        <v>52.98</v>
      </c>
      <c r="M31" s="17">
        <v>56.94</v>
      </c>
    </row>
    <row r="32" spans="1:13" x14ac:dyDescent="0.25">
      <c r="A32" s="8" t="s">
        <v>9</v>
      </c>
      <c r="B32" s="16">
        <v>43.16</v>
      </c>
      <c r="C32" s="16">
        <v>30.49</v>
      </c>
      <c r="D32" s="16">
        <v>29.31</v>
      </c>
      <c r="E32" s="16">
        <v>41.02</v>
      </c>
      <c r="F32" s="17">
        <v>42.21</v>
      </c>
      <c r="H32" s="8" t="s">
        <v>9</v>
      </c>
      <c r="I32" s="1">
        <v>53.14</v>
      </c>
      <c r="J32" s="1">
        <v>33.92</v>
      </c>
      <c r="K32" s="1">
        <v>31.91</v>
      </c>
      <c r="L32" s="1">
        <v>52.83</v>
      </c>
      <c r="M32" s="17">
        <v>57.58</v>
      </c>
    </row>
    <row r="33" spans="1:13" x14ac:dyDescent="0.25">
      <c r="A33" s="8" t="s">
        <v>10</v>
      </c>
      <c r="B33" s="16">
        <v>45.75</v>
      </c>
      <c r="C33" s="16">
        <v>33.86</v>
      </c>
      <c r="D33" s="16">
        <v>30.12</v>
      </c>
      <c r="E33" s="16">
        <v>40.81</v>
      </c>
      <c r="F33" s="17">
        <v>41.73</v>
      </c>
      <c r="H33" s="8" t="s">
        <v>10</v>
      </c>
      <c r="I33" s="1">
        <v>53.69</v>
      </c>
      <c r="J33" s="1">
        <v>34.36</v>
      </c>
      <c r="K33" s="1">
        <v>33.33</v>
      </c>
      <c r="L33" s="1">
        <v>51.78</v>
      </c>
      <c r="M33" s="17">
        <v>55.85</v>
      </c>
    </row>
    <row r="34" spans="1:13" x14ac:dyDescent="0.25">
      <c r="A34" s="8" t="s">
        <v>28</v>
      </c>
      <c r="B34" s="11">
        <f>AVERAGE(B31:B33)</f>
        <v>43.879999999999995</v>
      </c>
      <c r="C34" s="11">
        <f>AVERAGE(C31:C33)</f>
        <v>31.55</v>
      </c>
      <c r="D34" s="11">
        <f>AVERAGE(D31:D33)</f>
        <v>30.736666666666668</v>
      </c>
      <c r="E34" s="11">
        <f>AVERAGE(E31:E33)</f>
        <v>41.586666666666666</v>
      </c>
      <c r="F34" s="12">
        <f>AVERAGE(F31:F33)</f>
        <v>42.893333333333338</v>
      </c>
      <c r="H34" s="8" t="s">
        <v>27</v>
      </c>
      <c r="I34" s="11">
        <f>AVERAGE(I31:I33)</f>
        <v>52.616666666666667</v>
      </c>
      <c r="J34" s="11">
        <f>AVERAGE(J31:J33)</f>
        <v>33.693333333333335</v>
      </c>
      <c r="K34" s="11">
        <f>AVERAGE(K31:K33)</f>
        <v>32.473333333333336</v>
      </c>
      <c r="L34" s="11">
        <f>AVERAGE(L31:L33)</f>
        <v>52.53</v>
      </c>
      <c r="M34" s="12">
        <f>AVERAGE(M31:M33)</f>
        <v>56.79</v>
      </c>
    </row>
    <row r="35" spans="1:13" x14ac:dyDescent="0.25">
      <c r="A35" s="8" t="s">
        <v>1</v>
      </c>
      <c r="B35" s="11">
        <f>STDEV(B31:B33)</f>
        <v>1.6336768346279524</v>
      </c>
      <c r="C35" s="11">
        <f>STDEV(C31:C33)</f>
        <v>2.0027730775102803</v>
      </c>
      <c r="D35" s="11">
        <f>STDEV(D31:D33)</f>
        <v>1.8153328436772516</v>
      </c>
      <c r="E35" s="11">
        <f>STDEV(E31:E33)</f>
        <v>1.1680896084347849</v>
      </c>
      <c r="F35" s="12">
        <f>STDEV(F31:F33)</f>
        <v>1.6171683070519716</v>
      </c>
      <c r="H35" s="8" t="s">
        <v>1</v>
      </c>
      <c r="I35" s="11">
        <f>STDEV(I31:I33)</f>
        <v>1.4098345056542367</v>
      </c>
      <c r="J35" s="11">
        <f>STDEV(J31:J33)</f>
        <v>0.80432166036563746</v>
      </c>
      <c r="K35" s="11">
        <f>STDEV(K31:K33)</f>
        <v>0.75407780323606655</v>
      </c>
      <c r="L35" s="11">
        <f>STDEV(L31:L33)</f>
        <v>0.65383484153109894</v>
      </c>
      <c r="M35" s="12">
        <f>STDEV(M31:M33)</f>
        <v>0.87469994855378663</v>
      </c>
    </row>
    <row r="36" spans="1:13" x14ac:dyDescent="0.25">
      <c r="A36" s="8" t="s">
        <v>2</v>
      </c>
      <c r="B36" s="13">
        <f>B35/B34</f>
        <v>3.7230556851138394E-2</v>
      </c>
      <c r="C36" s="13">
        <f>C35/C34</f>
        <v>6.3479336846601592E-2</v>
      </c>
      <c r="D36" s="13">
        <f>D35/D34</f>
        <v>5.9060823457670039E-2</v>
      </c>
      <c r="E36" s="13">
        <f>E35/E34</f>
        <v>2.8088079715488577E-2</v>
      </c>
      <c r="F36" s="14">
        <f>F35/F34</f>
        <v>3.7702089844233094E-2</v>
      </c>
      <c r="H36" s="8" t="s">
        <v>2</v>
      </c>
      <c r="I36" s="13">
        <f>I35/I34</f>
        <v>2.679444736751796E-2</v>
      </c>
      <c r="J36" s="13">
        <f>J35/J34</f>
        <v>2.3871834003728852E-2</v>
      </c>
      <c r="K36" s="13">
        <f>K35/K34</f>
        <v>2.3221447441061378E-2</v>
      </c>
      <c r="L36" s="13">
        <f>L35/L34</f>
        <v>1.2446884476129811E-2</v>
      </c>
      <c r="M36" s="14">
        <f>M35/M34</f>
        <v>1.5402358664444209E-2</v>
      </c>
    </row>
    <row r="37" spans="1:13" x14ac:dyDescent="0.25">
      <c r="A37" s="45" t="s">
        <v>62</v>
      </c>
      <c r="B37" s="46"/>
      <c r="C37" s="48">
        <f>(C34-B34)/(((_xlfn.VAR.P(C31:C33)*3+_xlfn.VAR.P(B31:B33)*3)/4)*(1/3+1/3))^(-2)</f>
        <v>-61.132688000000066</v>
      </c>
      <c r="D37" s="48">
        <f>(D34-B34)/(((_xlfn.VAR.P(D31:D33)*3+_xlfn.VAR.P(B31:B33)*3)/4)*(1/3+1/3))^(-2)</f>
        <v>-51.950152568189445</v>
      </c>
      <c r="E37" s="48">
        <f>(E34-B34)/(((_xlfn.VAR.P(E31:E33)*3+_xlfn.VAR.P(B31:B33)*3)/4)*(1/3+1/3))^(-2)</f>
        <v>-4.1452707818930001</v>
      </c>
      <c r="F37" s="49">
        <f>(F34-B34)/(((_xlfn.VAR.P(F31:F33)*3+_xlfn.VAR.P(B31:B33)*3)/4)*(1/3+1/3))^(-2)</f>
        <v>-3.061085653702043</v>
      </c>
      <c r="H37" s="45" t="s">
        <v>62</v>
      </c>
      <c r="I37" s="46"/>
      <c r="J37" s="48">
        <f>(J34-I34)/(((_xlfn.VAR.P(J31:J33)*3+_xlfn.VAR.P(I31:I33)*3)/4)*(1/3+1/3))^(-2)</f>
        <v>-14.593972227906528</v>
      </c>
      <c r="K37" s="48">
        <f>(K34-I34)/(((_xlfn.VAR.P(K31:K33)*3+_xlfn.VAR.P(I31:I33)*3)/4)*(1/3+1/3))^(-2)</f>
        <v>-14.625177442712651</v>
      </c>
      <c r="L37" s="48">
        <f>(L34-I34)/(((_xlfn.VAR.P(L31:L33)*3+_xlfn.VAR.P(I31:I33)*3)/4)*(1/3+1/3))^(-2)</f>
        <v>-5.6168368319340654E-2</v>
      </c>
      <c r="M37" s="49">
        <f>(M34-I34)/(((_xlfn.VAR.P(M31:M33)*3+_xlfn.VAR.P(I31:I33)*3)/4)*(1/3+1/3))^(-2)</f>
        <v>3.513733735986803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EAD ME</vt:lpstr>
      <vt:lpstr>Sheet 1</vt:lpstr>
      <vt:lpstr>Sheet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8-19T02:39:38Z</dcterms:created>
  <dcterms:modified xsi:type="dcterms:W3CDTF">2017-09-07T02:33:42Z</dcterms:modified>
</cp:coreProperties>
</file>